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brand/Dropbox/10_MacrostomumCompSA/doc/MS Phylogeny/01_C-comparative paper/Evolution Letters/revision01/"/>
    </mc:Choice>
  </mc:AlternateContent>
  <xr:revisionPtr revIDLastSave="0" documentId="13_ncr:1_{B392CD6E-D6A8-194E-B5E1-B91D17684AAB}" xr6:coauthVersionLast="47" xr6:coauthVersionMax="47" xr10:uidLastSave="{00000000-0000-0000-0000-000000000000}"/>
  <bookViews>
    <workbookView xWindow="0" yWindow="460" windowWidth="28800" windowHeight="16500" tabRatio="787" xr2:uid="{00000000-000D-0000-FFFF-FFFF00000000}"/>
  </bookViews>
  <sheets>
    <sheet name="Legend" sheetId="23" r:id="rId1"/>
    <sheet name="PGLS" sheetId="22" r:id="rId2"/>
    <sheet name="ANTRUM H-IQ-TREE" sheetId="5" r:id="rId3"/>
    <sheet name="ANTRUM LOADINGS H-IQ-TREE" sheetId="6" r:id="rId4"/>
    <sheet name="ANTRUM H-ExaBayes" sheetId="7" r:id="rId5"/>
    <sheet name="ANTRUM LOADINGS H-ExaBayes" sheetId="8" r:id="rId6"/>
    <sheet name="ANTRUM C-IQ-TREE" sheetId="3" r:id="rId7"/>
    <sheet name="ANTRUM LOADINGS C-IQ-TREE" sheetId="15" r:id="rId8"/>
    <sheet name="STYLET H-IQ-TREE" sheetId="18" r:id="rId9"/>
    <sheet name="STYLET LOADINGS H-IQ-TREE" sheetId="19" r:id="rId10"/>
    <sheet name="STYLET H-ExaBayes" sheetId="20" r:id="rId11"/>
    <sheet name="STYLET LOADINGS H-ExaBayes" sheetId="21" r:id="rId12"/>
    <sheet name="STYLET C-IQ-TREE" sheetId="16" r:id="rId13"/>
    <sheet name="STYLET LOADINGS C-IQ-TREE" sheetId="17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7" i="21" l="1"/>
  <c r="F8" i="21" s="1"/>
  <c r="E7" i="21"/>
  <c r="E8" i="21" s="1"/>
  <c r="D7" i="21"/>
  <c r="D8" i="21" s="1"/>
  <c r="C7" i="21"/>
  <c r="C8" i="21" s="1"/>
  <c r="B7" i="21"/>
  <c r="B8" i="21" s="1"/>
  <c r="B9" i="21" s="1"/>
  <c r="F7" i="19"/>
  <c r="F8" i="19" s="1"/>
  <c r="E7" i="19"/>
  <c r="E8" i="19" s="1"/>
  <c r="D7" i="19"/>
  <c r="D8" i="19" s="1"/>
  <c r="C7" i="19"/>
  <c r="C8" i="19" s="1"/>
  <c r="B7" i="19"/>
  <c r="B8" i="19" s="1"/>
  <c r="B9" i="19" s="1"/>
  <c r="C9" i="19" s="1"/>
  <c r="D9" i="19" s="1"/>
  <c r="C7" i="17"/>
  <c r="C8" i="17" s="1"/>
  <c r="D7" i="17"/>
  <c r="D8" i="17" s="1"/>
  <c r="E7" i="17"/>
  <c r="E8" i="17" s="1"/>
  <c r="F7" i="17"/>
  <c r="F8" i="17"/>
  <c r="B7" i="17"/>
  <c r="B8" i="17" s="1"/>
  <c r="B9" i="17" s="1"/>
  <c r="E6" i="8"/>
  <c r="E7" i="8" s="1"/>
  <c r="D6" i="8"/>
  <c r="D7" i="8" s="1"/>
  <c r="C6" i="8"/>
  <c r="C7" i="8" s="1"/>
  <c r="B6" i="8"/>
  <c r="B7" i="8" s="1"/>
  <c r="B8" i="8" s="1"/>
  <c r="E6" i="6"/>
  <c r="E7" i="6" s="1"/>
  <c r="D6" i="6"/>
  <c r="D7" i="6" s="1"/>
  <c r="C6" i="6"/>
  <c r="C7" i="6" s="1"/>
  <c r="B6" i="6"/>
  <c r="B7" i="6" s="1"/>
  <c r="B8" i="6" s="1"/>
  <c r="C8" i="6" s="1"/>
  <c r="D6" i="15"/>
  <c r="D7" i="15" s="1"/>
  <c r="C6" i="15"/>
  <c r="C7" i="15" s="1"/>
  <c r="E6" i="15"/>
  <c r="E7" i="15" s="1"/>
  <c r="B6" i="15"/>
  <c r="B7" i="15" s="1"/>
  <c r="B8" i="15" s="1"/>
  <c r="E9" i="19" l="1"/>
  <c r="F9" i="19" s="1"/>
  <c r="C9" i="17"/>
  <c r="D9" i="17" s="1"/>
  <c r="E9" i="17" s="1"/>
  <c r="F9" i="17" s="1"/>
  <c r="C8" i="8"/>
  <c r="D8" i="8" s="1"/>
  <c r="E8" i="8" s="1"/>
  <c r="C9" i="21"/>
  <c r="D9" i="21" s="1"/>
  <c r="E9" i="21" s="1"/>
  <c r="F9" i="21" s="1"/>
  <c r="D8" i="6"/>
  <c r="E8" i="6" s="1"/>
  <c r="C8" i="15"/>
  <c r="D8" i="15" s="1"/>
  <c r="E8" i="15" s="1"/>
</calcChain>
</file>

<file path=xl/sharedStrings.xml><?xml version="1.0" encoding="utf-8"?>
<sst xmlns="http://schemas.openxmlformats.org/spreadsheetml/2006/main" count="809" uniqueCount="188">
  <si>
    <t>anPC1</t>
  </si>
  <si>
    <t>anPC2</t>
  </si>
  <si>
    <t>anPC3</t>
  </si>
  <si>
    <t>anPC4</t>
  </si>
  <si>
    <t>lambda</t>
  </si>
  <si>
    <t>M. sp. 1</t>
  </si>
  <si>
    <t>M. sp. 2</t>
  </si>
  <si>
    <t>M. sp. 3</t>
  </si>
  <si>
    <t>M. sp. 4</t>
  </si>
  <si>
    <t>M. sp. 5</t>
  </si>
  <si>
    <t>M. sp. 6</t>
  </si>
  <si>
    <t>M. sp. 7</t>
  </si>
  <si>
    <t>M. janickei</t>
  </si>
  <si>
    <t>M. sp. 9</t>
  </si>
  <si>
    <t>M. sp. 10</t>
  </si>
  <si>
    <t>M. sp. 11</t>
  </si>
  <si>
    <t>M. sp. 12</t>
  </si>
  <si>
    <t>M. sp. 13</t>
  </si>
  <si>
    <t>M. sp. 14</t>
  </si>
  <si>
    <t>M. sp. 16</t>
  </si>
  <si>
    <t>M. sp. 17</t>
  </si>
  <si>
    <t>M. sp. 18</t>
  </si>
  <si>
    <t>M. sp. 22</t>
  </si>
  <si>
    <t>M. sp. 29</t>
  </si>
  <si>
    <t>M. sp. 34</t>
  </si>
  <si>
    <t>M. sp. 35</t>
  </si>
  <si>
    <t>M. sp. 36</t>
  </si>
  <si>
    <t>M. sp. 37</t>
  </si>
  <si>
    <t>M. sp. 38</t>
  </si>
  <si>
    <t>M. sp. 39</t>
  </si>
  <si>
    <t>M. sp. 42</t>
  </si>
  <si>
    <t>M. sp. 43</t>
  </si>
  <si>
    <t>M. sp. 44</t>
  </si>
  <si>
    <t>M. sp. 45</t>
  </si>
  <si>
    <t>M. sp. 46</t>
  </si>
  <si>
    <t>M. sp. 47</t>
  </si>
  <si>
    <t>M. sp. 48</t>
  </si>
  <si>
    <t>M. sp. 49</t>
  </si>
  <si>
    <t>M. sp. 50</t>
  </si>
  <si>
    <t>M. sp. 51</t>
  </si>
  <si>
    <t>M. sp. 54</t>
  </si>
  <si>
    <t>M. sp. 55</t>
  </si>
  <si>
    <t>M. sp. 56</t>
  </si>
  <si>
    <t>M. sp. 57</t>
  </si>
  <si>
    <t>M. sp. 58</t>
  </si>
  <si>
    <t>M. sp. 59</t>
  </si>
  <si>
    <t>M. sp. 60</t>
  </si>
  <si>
    <t>M. sp. 61</t>
  </si>
  <si>
    <t>M. sp. 62</t>
  </si>
  <si>
    <t>M. sp. 63</t>
  </si>
  <si>
    <t>M. sp. 64</t>
  </si>
  <si>
    <t>M. sp. 65</t>
  </si>
  <si>
    <t>M. sp. 66</t>
  </si>
  <si>
    <t>M. sp. 67</t>
  </si>
  <si>
    <t>M. sp. 68</t>
  </si>
  <si>
    <t>M. sp. 69</t>
  </si>
  <si>
    <t>M. sp. 70</t>
  </si>
  <si>
    <t>M. sp. 71</t>
  </si>
  <si>
    <t>M. sp. 72</t>
  </si>
  <si>
    <t>M. sp. 74</t>
  </si>
  <si>
    <t>M. sp. 75</t>
  </si>
  <si>
    <t>M. sp. 76</t>
  </si>
  <si>
    <t>M. sp. 77</t>
  </si>
  <si>
    <t>M. sp. 78</t>
  </si>
  <si>
    <t>M. sp. 80</t>
  </si>
  <si>
    <t>M. sp. 81</t>
  </si>
  <si>
    <t>M. sp. 82</t>
  </si>
  <si>
    <t>M. sp. 83</t>
  </si>
  <si>
    <t>M. sp. 85</t>
  </si>
  <si>
    <t>M. sp. 86</t>
  </si>
  <si>
    <t>M. sp. 89</t>
  </si>
  <si>
    <t>M. sp. 90</t>
  </si>
  <si>
    <t>M. sp. 92</t>
  </si>
  <si>
    <t>M. sp. 93</t>
  </si>
  <si>
    <t>M. mirumnovem</t>
  </si>
  <si>
    <t>M. sp. 95</t>
  </si>
  <si>
    <t>M. sp. 96</t>
  </si>
  <si>
    <t>M. sp. 97</t>
  </si>
  <si>
    <t>M. sp. 98</t>
  </si>
  <si>
    <t>M. sp. 99</t>
  </si>
  <si>
    <t>M. sp. 100</t>
  </si>
  <si>
    <t>M. sp. 101</t>
  </si>
  <si>
    <t>M. sp. 102</t>
  </si>
  <si>
    <t>M. sp. 103</t>
  </si>
  <si>
    <t>M. sp. 104</t>
  </si>
  <si>
    <t>M. sp. 105</t>
  </si>
  <si>
    <t>M. sp. 106</t>
  </si>
  <si>
    <t>M. sp. 108</t>
  </si>
  <si>
    <t>M. sp. 112</t>
  </si>
  <si>
    <t>M. sp. 117</t>
  </si>
  <si>
    <t>M. axi</t>
  </si>
  <si>
    <t>M. balticum</t>
  </si>
  <si>
    <t>M. clavituba</t>
  </si>
  <si>
    <t>M. curvituba</t>
  </si>
  <si>
    <t>M. distinguendum</t>
  </si>
  <si>
    <t>M. ermini</t>
  </si>
  <si>
    <t>M. evelinae</t>
  </si>
  <si>
    <t>M. gabriellae</t>
  </si>
  <si>
    <t>M. gieysztori</t>
  </si>
  <si>
    <t>M. hamatum</t>
  </si>
  <si>
    <t>M. hystrix</t>
  </si>
  <si>
    <t>M. hystricinum</t>
  </si>
  <si>
    <t>M. hystricinum a</t>
  </si>
  <si>
    <t>M. hystricinum c</t>
  </si>
  <si>
    <t>M. hystricinum d</t>
  </si>
  <si>
    <t>M. inductum</t>
  </si>
  <si>
    <t>M. karlingi</t>
  </si>
  <si>
    <t>M. kepneri</t>
  </si>
  <si>
    <t>M. lignano</t>
  </si>
  <si>
    <t>M. longituba</t>
  </si>
  <si>
    <t>M. mediterraneum</t>
  </si>
  <si>
    <t>M. meridionalis</t>
  </si>
  <si>
    <t>M. minutum</t>
  </si>
  <si>
    <t>M. mystrophorum</t>
  </si>
  <si>
    <t>M. paradoxum</t>
  </si>
  <si>
    <t>M. poznaniense</t>
  </si>
  <si>
    <t>M. pusillum</t>
  </si>
  <si>
    <t>M. quiritium</t>
  </si>
  <si>
    <t>M. retortum</t>
  </si>
  <si>
    <t>M. rostratum</t>
  </si>
  <si>
    <t>M. rubrocinctum</t>
  </si>
  <si>
    <t>M. spirale</t>
  </si>
  <si>
    <t>M. tenuicauda</t>
  </si>
  <si>
    <t>M. tuba</t>
  </si>
  <si>
    <t>M. sp. 30</t>
  </si>
  <si>
    <t>M. pusillum a</t>
  </si>
  <si>
    <t>M. spiriger</t>
  </si>
  <si>
    <t>delta_e_um_log_mean</t>
  </si>
  <si>
    <t>sty_curveSum_avg_mean</t>
  </si>
  <si>
    <t>wb_um_mean</t>
  </si>
  <si>
    <t>wt_um_mean</t>
  </si>
  <si>
    <t>sty_avg_um_mean</t>
  </si>
  <si>
    <t>var</t>
  </si>
  <si>
    <t>PC5</t>
  </si>
  <si>
    <t>PC4</t>
  </si>
  <si>
    <t>PC3</t>
  </si>
  <si>
    <t>PC2</t>
  </si>
  <si>
    <t>PC1</t>
  </si>
  <si>
    <t>No_openings</t>
  </si>
  <si>
    <t>ant_chambers</t>
  </si>
  <si>
    <t>ant_cellular_valve</t>
  </si>
  <si>
    <t>ant_thickness</t>
  </si>
  <si>
    <t>M. sp. 41</t>
  </si>
  <si>
    <t>M. sp. 23</t>
  </si>
  <si>
    <t>styPC5</t>
  </si>
  <si>
    <t>styPC4</t>
  </si>
  <si>
    <t>styPC3</t>
  </si>
  <si>
    <t>styPC2</t>
  </si>
  <si>
    <t>styPC1</t>
  </si>
  <si>
    <t>Eigenvalue</t>
  </si>
  <si>
    <t>Var explained</t>
  </si>
  <si>
    <t>Cummulative variance</t>
  </si>
  <si>
    <t>Predictor</t>
  </si>
  <si>
    <t>Phylogeny</t>
  </si>
  <si>
    <t>λ</t>
  </si>
  <si>
    <t>N</t>
  </si>
  <si>
    <t>Variable</t>
  </si>
  <si>
    <t>Est.</t>
  </si>
  <si>
    <t>SE</t>
  </si>
  <si>
    <t>t</t>
  </si>
  <si>
    <t>P</t>
  </si>
  <si>
    <r>
      <t>R</t>
    </r>
    <r>
      <rPr>
        <vertAlign val="superscript"/>
        <sz val="11"/>
        <color rgb="FF000000"/>
        <rFont val="Times New Roman"/>
        <family val="1"/>
      </rPr>
      <t>2</t>
    </r>
    <r>
      <rPr>
        <vertAlign val="subscript"/>
        <sz val="11"/>
        <color rgb="FF000000"/>
        <rFont val="Times New Roman"/>
        <family val="1"/>
      </rPr>
      <t>pred</t>
    </r>
  </si>
  <si>
    <t>All species</t>
  </si>
  <si>
    <t>Antrum PC1</t>
  </si>
  <si>
    <t>H-IQ-TREE</t>
  </si>
  <si>
    <t>Intercept</t>
  </si>
  <si>
    <t>β</t>
  </si>
  <si>
    <t>&lt;0.001</t>
  </si>
  <si>
    <t>H-ExaBayes</t>
  </si>
  <si>
    <t>C-IQ-TREE</t>
  </si>
  <si>
    <t>Reciprocal species</t>
  </si>
  <si>
    <t>Tab S7. Results from PGLS correlating the first principal components of a phylogenetically corrected principal component analysis (pPCA) analysis including five stylet traits with the first principal component of a pPCA analysis including four antrum traits.</t>
  </si>
  <si>
    <t>Analysis was performed across all species and restricted to the reciprocal mating syndrome. Also given are pPCA loadings and results for all three phylogenies.</t>
  </si>
  <si>
    <t>Morphological variables</t>
  </si>
  <si>
    <t>stylet length (logum)</t>
  </si>
  <si>
    <t>curviness of stylet</t>
  </si>
  <si>
    <t>width proximal stylet opening (logum)</t>
  </si>
  <si>
    <t>width distal stylet opening (logum)</t>
  </si>
  <si>
    <t>asymetry of distal thickening (logum)</t>
  </si>
  <si>
    <t>ant_thickness(0=Antrum wall very thin
only visible when an egg is present, 1=Thin wall
structure visible without egg present, 2=clear thickening, 3=strong thickening)</t>
  </si>
  <si>
    <t>ant_cellular_valve(0=No clear anterior thickening of antrum, 1= clear anterior thickening of antrum, 2=thickening extends far anterior)</t>
  </si>
  <si>
    <t>ant_chambers(0=one simple chamber,1=elaborated chamber and/or vagina, 2=multiple chambers)</t>
  </si>
  <si>
    <t>No_openings(1,2) number of female genital pores</t>
  </si>
  <si>
    <t>sci name short</t>
  </si>
  <si>
    <t>M. cliftonense</t>
  </si>
  <si>
    <t>M. baoanense</t>
  </si>
  <si>
    <t>M. platense</t>
  </si>
  <si>
    <t>M. finnlanden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18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2" fontId="18" fillId="0" borderId="0" xfId="0" applyNumberFormat="1" applyFont="1" applyAlignment="1">
      <alignment horizontal="left"/>
    </xf>
    <xf numFmtId="0" fontId="18" fillId="0" borderId="0" xfId="0" applyFont="1" applyAlignment="1">
      <alignment horizontal="left"/>
    </xf>
    <xf numFmtId="0" fontId="0" fillId="0" borderId="0" xfId="0" applyFont="1"/>
    <xf numFmtId="0" fontId="0" fillId="0" borderId="0" xfId="0" applyFont="1" applyAlignment="1">
      <alignment horizontal="left"/>
    </xf>
    <xf numFmtId="0" fontId="18" fillId="0" borderId="0" xfId="0" applyFont="1" applyAlignment="1">
      <alignment horizontal="left" vertical="top"/>
    </xf>
    <xf numFmtId="0" fontId="18" fillId="0" borderId="0" xfId="0" applyFont="1" applyAlignment="1">
      <alignment horizontal="left"/>
    </xf>
    <xf numFmtId="0" fontId="18" fillId="0" borderId="0" xfId="0" applyFont="1" applyAlignment="1">
      <alignment horizontal="left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386FF-339C-43CF-A0BB-2F9E75975A22}">
  <dimension ref="A1:J36"/>
  <sheetViews>
    <sheetView tabSelected="1" workbookViewId="0"/>
  </sheetViews>
  <sheetFormatPr baseColWidth="10" defaultColWidth="9" defaultRowHeight="15" x14ac:dyDescent="0.2"/>
  <cols>
    <col min="1" max="8" width="9" style="5"/>
    <col min="9" max="9" width="26.6640625" style="5" customWidth="1"/>
    <col min="10" max="16384" width="9" style="5"/>
  </cols>
  <sheetData>
    <row r="1" spans="1:10" x14ac:dyDescent="0.2">
      <c r="A1" s="5" t="s">
        <v>171</v>
      </c>
    </row>
    <row r="2" spans="1:10" x14ac:dyDescent="0.2">
      <c r="A2" s="5" t="s">
        <v>172</v>
      </c>
    </row>
    <row r="4" spans="1:10" x14ac:dyDescent="0.2">
      <c r="A4" s="5" t="s">
        <v>173</v>
      </c>
    </row>
    <row r="5" spans="1:10" x14ac:dyDescent="0.2">
      <c r="A5" s="5" t="s">
        <v>141</v>
      </c>
      <c r="B5" s="6" t="s">
        <v>179</v>
      </c>
    </row>
    <row r="6" spans="1:10" x14ac:dyDescent="0.2">
      <c r="A6" s="5" t="s">
        <v>140</v>
      </c>
      <c r="B6" s="6" t="s">
        <v>180</v>
      </c>
    </row>
    <row r="7" spans="1:10" x14ac:dyDescent="0.2">
      <c r="A7" s="5" t="s">
        <v>139</v>
      </c>
      <c r="B7" s="6" t="s">
        <v>181</v>
      </c>
    </row>
    <row r="8" spans="1:10" x14ac:dyDescent="0.2">
      <c r="A8" s="5" t="s">
        <v>138</v>
      </c>
      <c r="B8" s="6" t="s">
        <v>182</v>
      </c>
    </row>
    <row r="9" spans="1:10" x14ac:dyDescent="0.2">
      <c r="A9" s="5" t="s">
        <v>131</v>
      </c>
      <c r="B9" s="6" t="s">
        <v>174</v>
      </c>
    </row>
    <row r="10" spans="1:10" x14ac:dyDescent="0.2">
      <c r="A10" s="5" t="s">
        <v>130</v>
      </c>
      <c r="B10" s="6" t="s">
        <v>176</v>
      </c>
    </row>
    <row r="11" spans="1:10" x14ac:dyDescent="0.2">
      <c r="A11" s="5" t="s">
        <v>129</v>
      </c>
      <c r="B11" s="6" t="s">
        <v>177</v>
      </c>
    </row>
    <row r="12" spans="1:10" x14ac:dyDescent="0.2">
      <c r="A12" s="5" t="s">
        <v>128</v>
      </c>
      <c r="B12" s="6" t="s">
        <v>175</v>
      </c>
    </row>
    <row r="13" spans="1:10" x14ac:dyDescent="0.2">
      <c r="A13" s="5" t="s">
        <v>127</v>
      </c>
      <c r="B13" s="6" t="s">
        <v>178</v>
      </c>
      <c r="I13" s="6"/>
      <c r="J13" s="6"/>
    </row>
    <row r="14" spans="1:10" x14ac:dyDescent="0.2">
      <c r="I14" s="6"/>
      <c r="J14" s="6"/>
    </row>
    <row r="15" spans="1:10" x14ac:dyDescent="0.2">
      <c r="I15" s="6"/>
      <c r="J15" s="6"/>
    </row>
    <row r="16" spans="1:10" x14ac:dyDescent="0.2">
      <c r="I16" s="6"/>
      <c r="J16" s="6"/>
    </row>
    <row r="17" spans="9:10" x14ac:dyDescent="0.2">
      <c r="I17" s="6"/>
      <c r="J17" s="6"/>
    </row>
    <row r="18" spans="9:10" x14ac:dyDescent="0.2">
      <c r="I18" s="6"/>
      <c r="J18" s="6"/>
    </row>
    <row r="19" spans="9:10" x14ac:dyDescent="0.2">
      <c r="I19" s="6"/>
      <c r="J19" s="6"/>
    </row>
    <row r="20" spans="9:10" x14ac:dyDescent="0.2">
      <c r="I20" s="6"/>
      <c r="J20" s="6"/>
    </row>
    <row r="21" spans="9:10" x14ac:dyDescent="0.2">
      <c r="I21" s="6"/>
      <c r="J21" s="6"/>
    </row>
    <row r="22" spans="9:10" x14ac:dyDescent="0.2">
      <c r="I22" s="6"/>
      <c r="J22" s="6"/>
    </row>
    <row r="23" spans="9:10" x14ac:dyDescent="0.2">
      <c r="I23" s="6"/>
      <c r="J23" s="6"/>
    </row>
    <row r="24" spans="9:10" x14ac:dyDescent="0.2">
      <c r="I24" s="6"/>
      <c r="J24" s="6"/>
    </row>
    <row r="25" spans="9:10" x14ac:dyDescent="0.2">
      <c r="I25" s="6"/>
      <c r="J25" s="6"/>
    </row>
    <row r="26" spans="9:10" x14ac:dyDescent="0.2">
      <c r="I26" s="6"/>
      <c r="J26" s="6"/>
    </row>
    <row r="27" spans="9:10" x14ac:dyDescent="0.2">
      <c r="I27" s="6"/>
      <c r="J27" s="6"/>
    </row>
    <row r="28" spans="9:10" x14ac:dyDescent="0.2">
      <c r="I28" s="6"/>
      <c r="J28" s="6"/>
    </row>
    <row r="29" spans="9:10" x14ac:dyDescent="0.2">
      <c r="I29" s="6"/>
      <c r="J29" s="6"/>
    </row>
    <row r="30" spans="9:10" x14ac:dyDescent="0.2">
      <c r="I30" s="6"/>
      <c r="J30" s="6"/>
    </row>
    <row r="31" spans="9:10" x14ac:dyDescent="0.2">
      <c r="I31" s="6"/>
      <c r="J31" s="6"/>
    </row>
    <row r="32" spans="9:10" x14ac:dyDescent="0.2">
      <c r="I32" s="6"/>
      <c r="J32" s="6"/>
    </row>
    <row r="33" spans="9:10" x14ac:dyDescent="0.2">
      <c r="I33" s="6"/>
      <c r="J33" s="6"/>
    </row>
    <row r="34" spans="9:10" x14ac:dyDescent="0.2">
      <c r="I34" s="6"/>
      <c r="J34" s="6"/>
    </row>
    <row r="35" spans="9:10" x14ac:dyDescent="0.2">
      <c r="I35" s="6"/>
      <c r="J35" s="6"/>
    </row>
    <row r="36" spans="9:10" x14ac:dyDescent="0.2">
      <c r="I36" s="6"/>
      <c r="J36" s="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9"/>
  <sheetViews>
    <sheetView workbookViewId="0">
      <selection activeCell="I6" sqref="I6"/>
    </sheetView>
  </sheetViews>
  <sheetFormatPr baseColWidth="10" defaultColWidth="8.83203125" defaultRowHeight="15" x14ac:dyDescent="0.2"/>
  <sheetData>
    <row r="1" spans="1:6" x14ac:dyDescent="0.2">
      <c r="A1" t="s">
        <v>132</v>
      </c>
      <c r="B1" t="s">
        <v>137</v>
      </c>
      <c r="C1" t="s">
        <v>136</v>
      </c>
      <c r="D1" t="s">
        <v>135</v>
      </c>
      <c r="E1" t="s">
        <v>134</v>
      </c>
      <c r="F1" t="s">
        <v>133</v>
      </c>
    </row>
    <row r="2" spans="1:6" x14ac:dyDescent="0.2">
      <c r="A2" t="s">
        <v>131</v>
      </c>
      <c r="B2">
        <v>-0.892789359123076</v>
      </c>
      <c r="C2">
        <v>0.124440037195129</v>
      </c>
      <c r="D2">
        <v>9.8460032662406993E-2</v>
      </c>
      <c r="E2">
        <v>-0.15624850853028299</v>
      </c>
      <c r="F2">
        <v>0.39157868038193899</v>
      </c>
    </row>
    <row r="3" spans="1:6" x14ac:dyDescent="0.2">
      <c r="A3" t="s">
        <v>130</v>
      </c>
      <c r="B3">
        <v>-0.75118880851407999</v>
      </c>
      <c r="C3">
        <v>0.174031616456232</v>
      </c>
      <c r="D3">
        <v>-0.429999973747546</v>
      </c>
      <c r="E3">
        <v>0.463112042984827</v>
      </c>
      <c r="F3">
        <v>-7.7817919892251494E-2</v>
      </c>
    </row>
    <row r="4" spans="1:6" x14ac:dyDescent="0.2">
      <c r="A4" t="s">
        <v>129</v>
      </c>
      <c r="B4">
        <v>-0.54027058448156395</v>
      </c>
      <c r="C4">
        <v>-0.64859503877964897</v>
      </c>
      <c r="D4">
        <v>-0.35958565544728699</v>
      </c>
      <c r="E4">
        <v>-0.36478061974686699</v>
      </c>
      <c r="F4">
        <v>-0.15832064637315199</v>
      </c>
    </row>
    <row r="5" spans="1:6" x14ac:dyDescent="0.2">
      <c r="A5" t="s">
        <v>128</v>
      </c>
      <c r="B5">
        <v>-0.45345627642416197</v>
      </c>
      <c r="C5">
        <v>-0.62809639408187201</v>
      </c>
      <c r="D5">
        <v>0.57494218447533196</v>
      </c>
      <c r="E5">
        <v>0.24994265731957499</v>
      </c>
      <c r="F5">
        <v>-8.2719270279935503E-2</v>
      </c>
    </row>
    <row r="6" spans="1:6" x14ac:dyDescent="0.2">
      <c r="A6" t="s">
        <v>127</v>
      </c>
      <c r="B6">
        <v>0.59022498423982395</v>
      </c>
      <c r="C6">
        <v>-0.66652842496930897</v>
      </c>
      <c r="D6">
        <v>-0.28577154998982002</v>
      </c>
      <c r="E6">
        <v>0.21118286989096199</v>
      </c>
      <c r="F6">
        <v>0.28479947922716697</v>
      </c>
    </row>
    <row r="7" spans="1:6" x14ac:dyDescent="0.2">
      <c r="A7" t="s">
        <v>149</v>
      </c>
      <c r="B7">
        <f>SUMSQ(B2:B6)</f>
        <v>2.207237896905613</v>
      </c>
      <c r="C7">
        <f>SUMSQ(C2:C6)</f>
        <v>1.3052130722637865</v>
      </c>
      <c r="D7">
        <f t="shared" ref="D7:F7" si="0">SUMSQ(D2:D6)</f>
        <v>0.73612009333107831</v>
      </c>
      <c r="E7">
        <f t="shared" si="0"/>
        <v>0.47902079780178003</v>
      </c>
      <c r="F7">
        <f t="shared" si="0"/>
        <v>0.2724081396977408</v>
      </c>
    </row>
    <row r="8" spans="1:6" x14ac:dyDescent="0.2">
      <c r="A8" t="s">
        <v>150</v>
      </c>
      <c r="B8">
        <f>B7/5*100</f>
        <v>44.144757938112264</v>
      </c>
      <c r="C8">
        <f>C7/5*100</f>
        <v>26.104261445275728</v>
      </c>
      <c r="D8">
        <f t="shared" ref="D8:F8" si="1">D7/5*100</f>
        <v>14.722401866621565</v>
      </c>
      <c r="E8">
        <f t="shared" si="1"/>
        <v>9.5804159560356013</v>
      </c>
      <c r="F8">
        <f t="shared" si="1"/>
        <v>5.4481627939548156</v>
      </c>
    </row>
    <row r="9" spans="1:6" x14ac:dyDescent="0.2">
      <c r="A9" t="s">
        <v>151</v>
      </c>
      <c r="B9">
        <f>B8</f>
        <v>44.144757938112264</v>
      </c>
      <c r="C9">
        <f>B9+C8</f>
        <v>70.249019383387989</v>
      </c>
      <c r="D9">
        <f t="shared" ref="D9:F9" si="2">C9+D8</f>
        <v>84.971421250009556</v>
      </c>
      <c r="E9">
        <f t="shared" si="2"/>
        <v>94.55183720604515</v>
      </c>
      <c r="F9">
        <f t="shared" si="2"/>
        <v>99.99999999999997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97"/>
  <sheetViews>
    <sheetView topLeftCell="A49" workbookViewId="0">
      <selection activeCell="A75" sqref="A75"/>
    </sheetView>
  </sheetViews>
  <sheetFormatPr baseColWidth="10" defaultColWidth="8.83203125" defaultRowHeight="15" x14ac:dyDescent="0.2"/>
  <sheetData>
    <row r="1" spans="1:7" x14ac:dyDescent="0.2">
      <c r="A1" t="s">
        <v>183</v>
      </c>
      <c r="B1" t="s">
        <v>148</v>
      </c>
      <c r="C1" t="s">
        <v>147</v>
      </c>
      <c r="D1" t="s">
        <v>146</v>
      </c>
      <c r="E1" t="s">
        <v>145</v>
      </c>
      <c r="F1" t="s">
        <v>144</v>
      </c>
      <c r="G1" t="s">
        <v>4</v>
      </c>
    </row>
    <row r="2" spans="1:7" x14ac:dyDescent="0.2">
      <c r="A2" t="s">
        <v>5</v>
      </c>
      <c r="B2">
        <v>5.0840471422696796</v>
      </c>
      <c r="C2">
        <v>-1.3679199389766901</v>
      </c>
      <c r="D2">
        <v>-6.7821108915844697</v>
      </c>
      <c r="E2">
        <v>2.1473825402034801</v>
      </c>
      <c r="F2">
        <v>-0.63666217649050905</v>
      </c>
      <c r="G2">
        <v>0.42</v>
      </c>
    </row>
    <row r="3" spans="1:7" x14ac:dyDescent="0.2">
      <c r="A3" t="s">
        <v>6</v>
      </c>
      <c r="B3">
        <v>-13.3898598073011</v>
      </c>
      <c r="C3">
        <v>6.6107253499838299</v>
      </c>
      <c r="D3">
        <v>-0.51196527894080202</v>
      </c>
      <c r="E3">
        <v>0.67543685632852801</v>
      </c>
      <c r="F3">
        <v>-1.12326408104673</v>
      </c>
      <c r="G3">
        <v>0.42</v>
      </c>
    </row>
    <row r="4" spans="1:7" x14ac:dyDescent="0.2">
      <c r="A4" t="s">
        <v>7</v>
      </c>
      <c r="B4">
        <v>4.8548123332431201</v>
      </c>
      <c r="C4">
        <v>-5.3983076665530696</v>
      </c>
      <c r="D4">
        <v>6.1221666164521196</v>
      </c>
      <c r="E4">
        <v>3.5677581414850601</v>
      </c>
      <c r="F4">
        <v>-2.50215466361312</v>
      </c>
      <c r="G4">
        <v>0.42</v>
      </c>
    </row>
    <row r="5" spans="1:7" x14ac:dyDescent="0.2">
      <c r="A5" t="s">
        <v>8</v>
      </c>
      <c r="B5">
        <v>-2.0833392948274301</v>
      </c>
      <c r="C5">
        <v>9.9337659735726103</v>
      </c>
      <c r="D5">
        <v>-5.7538421069046297</v>
      </c>
      <c r="E5">
        <v>-1.01757395775864</v>
      </c>
      <c r="F5">
        <v>2.7202228450203298</v>
      </c>
      <c r="G5">
        <v>0.42</v>
      </c>
    </row>
    <row r="6" spans="1:7" x14ac:dyDescent="0.2">
      <c r="A6" t="s">
        <v>12</v>
      </c>
      <c r="B6">
        <v>-12.4497591931193</v>
      </c>
      <c r="C6">
        <v>3.35192901339216</v>
      </c>
      <c r="D6">
        <v>-1.8795041903466201</v>
      </c>
      <c r="E6">
        <v>-2.81976106336232</v>
      </c>
      <c r="F6">
        <v>0.625234354710549</v>
      </c>
      <c r="G6">
        <v>0.42</v>
      </c>
    </row>
    <row r="7" spans="1:7" x14ac:dyDescent="0.2">
      <c r="A7" t="s">
        <v>13</v>
      </c>
      <c r="B7">
        <v>3.7838966294099201</v>
      </c>
      <c r="C7">
        <v>1.07212421413002</v>
      </c>
      <c r="D7">
        <v>6.8639465911200297</v>
      </c>
      <c r="E7">
        <v>3.8742452132937899</v>
      </c>
      <c r="F7">
        <v>2.8271943256648902</v>
      </c>
      <c r="G7">
        <v>0.42</v>
      </c>
    </row>
    <row r="8" spans="1:7" x14ac:dyDescent="0.2">
      <c r="A8" t="s">
        <v>22</v>
      </c>
      <c r="B8">
        <v>8.2730681406467408</v>
      </c>
      <c r="C8">
        <v>-3.1471720094368401</v>
      </c>
      <c r="D8">
        <v>-1.8835158564291601</v>
      </c>
      <c r="E8">
        <v>-0.99637716397301102</v>
      </c>
      <c r="F8">
        <v>-3.2217768916009701</v>
      </c>
      <c r="G8">
        <v>0.42</v>
      </c>
    </row>
    <row r="9" spans="1:7" x14ac:dyDescent="0.2">
      <c r="A9" t="s">
        <v>24</v>
      </c>
      <c r="B9">
        <v>7.89890607998022</v>
      </c>
      <c r="C9">
        <v>9.0074959009885998</v>
      </c>
      <c r="D9">
        <v>2.8841164524597098</v>
      </c>
      <c r="E9">
        <v>-5.5399666592922001</v>
      </c>
      <c r="F9">
        <v>4.9474070399150598</v>
      </c>
      <c r="G9">
        <v>0.42</v>
      </c>
    </row>
    <row r="10" spans="1:7" x14ac:dyDescent="0.2">
      <c r="A10" t="s">
        <v>25</v>
      </c>
      <c r="B10">
        <v>3.03611471248818</v>
      </c>
      <c r="C10">
        <v>-0.34170929581918702</v>
      </c>
      <c r="D10">
        <v>-1.10635664196799</v>
      </c>
      <c r="E10">
        <v>-6.5499881681764203</v>
      </c>
      <c r="F10">
        <v>3.07934464003687</v>
      </c>
      <c r="G10">
        <v>0.42</v>
      </c>
    </row>
    <row r="11" spans="1:7" x14ac:dyDescent="0.2">
      <c r="A11" t="s">
        <v>26</v>
      </c>
      <c r="B11">
        <v>2.1468639066847102</v>
      </c>
      <c r="C11">
        <v>-6.6268430488358998</v>
      </c>
      <c r="D11">
        <v>5.1434942358632103</v>
      </c>
      <c r="E11">
        <v>4.7478408400009604</v>
      </c>
      <c r="F11">
        <v>0.19465594365891201</v>
      </c>
      <c r="G11">
        <v>0.42</v>
      </c>
    </row>
    <row r="12" spans="1:7" x14ac:dyDescent="0.2">
      <c r="A12" t="s">
        <v>27</v>
      </c>
      <c r="B12">
        <v>-3.23616705362006</v>
      </c>
      <c r="C12">
        <v>-3.9805489795219899</v>
      </c>
      <c r="D12">
        <v>-2.94027317824108</v>
      </c>
      <c r="E12">
        <v>1.26438480542196</v>
      </c>
      <c r="F12">
        <v>9.7906470091171691</v>
      </c>
      <c r="G12">
        <v>0.42</v>
      </c>
    </row>
    <row r="13" spans="1:7" x14ac:dyDescent="0.2">
      <c r="A13" t="s">
        <v>29</v>
      </c>
      <c r="B13">
        <v>8.3223276200975302</v>
      </c>
      <c r="C13">
        <v>-3.6483737236673299</v>
      </c>
      <c r="D13">
        <v>-1.09933485471215</v>
      </c>
      <c r="E13">
        <v>3.67733356450085</v>
      </c>
      <c r="F13">
        <v>-3.16205187167454</v>
      </c>
      <c r="G13">
        <v>0.42</v>
      </c>
    </row>
    <row r="14" spans="1:7" x14ac:dyDescent="0.2">
      <c r="A14" t="s">
        <v>30</v>
      </c>
      <c r="B14">
        <v>-18.010027318460999</v>
      </c>
      <c r="C14">
        <v>-0.53685283390438998</v>
      </c>
      <c r="D14">
        <v>4.02458533472337</v>
      </c>
      <c r="E14">
        <v>-6.4179408366913098</v>
      </c>
      <c r="F14">
        <v>3.4657409064545299</v>
      </c>
      <c r="G14">
        <v>0.42</v>
      </c>
    </row>
    <row r="15" spans="1:7" x14ac:dyDescent="0.2">
      <c r="A15" t="s">
        <v>31</v>
      </c>
      <c r="B15">
        <v>-14.2290230716817</v>
      </c>
      <c r="C15">
        <v>4.02805007882215</v>
      </c>
      <c r="D15">
        <v>11.029441097360399</v>
      </c>
      <c r="E15">
        <v>-10.8008951374206</v>
      </c>
      <c r="F15">
        <v>-0.31201600642213601</v>
      </c>
      <c r="G15">
        <v>0.42</v>
      </c>
    </row>
    <row r="16" spans="1:7" x14ac:dyDescent="0.2">
      <c r="A16" t="s">
        <v>33</v>
      </c>
      <c r="B16">
        <v>6.1878682864603398</v>
      </c>
      <c r="C16">
        <v>-1.2609021507957401</v>
      </c>
      <c r="D16">
        <v>-3.9443052969994299</v>
      </c>
      <c r="E16">
        <v>-7.9323760336104296</v>
      </c>
      <c r="F16">
        <v>4.7585389317972204</v>
      </c>
      <c r="G16">
        <v>0.42</v>
      </c>
    </row>
    <row r="17" spans="1:7" x14ac:dyDescent="0.2">
      <c r="A17" t="s">
        <v>34</v>
      </c>
      <c r="B17">
        <v>-7.5417356135876901</v>
      </c>
      <c r="C17">
        <v>-5.38050042022798</v>
      </c>
      <c r="D17">
        <v>6.2814949313812303</v>
      </c>
      <c r="E17">
        <v>2.6845561114887002</v>
      </c>
      <c r="F17">
        <v>6.3476921596740299</v>
      </c>
      <c r="G17">
        <v>0.42</v>
      </c>
    </row>
    <row r="18" spans="1:7" x14ac:dyDescent="0.2">
      <c r="A18" t="s">
        <v>35</v>
      </c>
      <c r="B18">
        <v>4.7622751789919198</v>
      </c>
      <c r="C18">
        <v>-3.6767057367418201</v>
      </c>
      <c r="D18">
        <v>-7.23479342326279</v>
      </c>
      <c r="E18">
        <v>-8.2821078978955995</v>
      </c>
      <c r="F18">
        <v>0.39270768346531398</v>
      </c>
      <c r="G18">
        <v>0.42</v>
      </c>
    </row>
    <row r="19" spans="1:7" x14ac:dyDescent="0.2">
      <c r="A19" t="s">
        <v>36</v>
      </c>
      <c r="B19">
        <v>5.7455197553598101</v>
      </c>
      <c r="C19">
        <v>-4.6772153301399602</v>
      </c>
      <c r="D19">
        <v>-3.1621687266606102</v>
      </c>
      <c r="E19">
        <v>1.38844555165449</v>
      </c>
      <c r="F19">
        <v>-3.9029688866463301</v>
      </c>
      <c r="G19">
        <v>0.42</v>
      </c>
    </row>
    <row r="20" spans="1:7" x14ac:dyDescent="0.2">
      <c r="A20" t="s">
        <v>37</v>
      </c>
      <c r="B20">
        <v>10.1518026364308</v>
      </c>
      <c r="C20">
        <v>0.53185195137080099</v>
      </c>
      <c r="D20">
        <v>3.2072681576597502</v>
      </c>
      <c r="E20">
        <v>6.6273171091565901</v>
      </c>
      <c r="F20">
        <v>-5.7782482201483703</v>
      </c>
      <c r="G20">
        <v>0.42</v>
      </c>
    </row>
    <row r="21" spans="1:7" x14ac:dyDescent="0.2">
      <c r="A21" t="s">
        <v>38</v>
      </c>
      <c r="B21">
        <v>-4.69222724068488</v>
      </c>
      <c r="C21">
        <v>-7.3556716986447803</v>
      </c>
      <c r="D21">
        <v>1.2031568645983199</v>
      </c>
      <c r="E21">
        <v>-4.5454272795508404</v>
      </c>
      <c r="F21">
        <v>6.3775080473416699</v>
      </c>
      <c r="G21">
        <v>0.42</v>
      </c>
    </row>
    <row r="22" spans="1:7" x14ac:dyDescent="0.2">
      <c r="A22" t="s">
        <v>40</v>
      </c>
      <c r="B22">
        <v>-4.2873140393341904</v>
      </c>
      <c r="C22">
        <v>10.803609369130299</v>
      </c>
      <c r="D22">
        <v>8.2668130132645992</v>
      </c>
      <c r="E22">
        <v>3.7071334245730898</v>
      </c>
      <c r="F22">
        <v>1.9929411431994599</v>
      </c>
      <c r="G22">
        <v>0.42</v>
      </c>
    </row>
    <row r="23" spans="1:7" x14ac:dyDescent="0.2">
      <c r="A23" t="s">
        <v>41</v>
      </c>
      <c r="B23">
        <v>3.8438129339553901</v>
      </c>
      <c r="C23">
        <v>3.7844410012074801</v>
      </c>
      <c r="D23">
        <v>-2.3321722663268201</v>
      </c>
      <c r="E23">
        <v>-2.6671561080753801</v>
      </c>
      <c r="F23">
        <v>1.03874520211433</v>
      </c>
      <c r="G23">
        <v>0.42</v>
      </c>
    </row>
    <row r="24" spans="1:7" x14ac:dyDescent="0.2">
      <c r="A24" t="s">
        <v>42</v>
      </c>
      <c r="B24">
        <v>-20.901020842399401</v>
      </c>
      <c r="C24">
        <v>24.6668806476433</v>
      </c>
      <c r="D24">
        <v>3.8963787559643999</v>
      </c>
      <c r="E24">
        <v>11.6771833924566</v>
      </c>
      <c r="F24">
        <v>6.8219020152140599</v>
      </c>
      <c r="G24">
        <v>0.42</v>
      </c>
    </row>
    <row r="25" spans="1:7" x14ac:dyDescent="0.2">
      <c r="A25" t="s">
        <v>43</v>
      </c>
      <c r="B25">
        <v>-23.949200239534999</v>
      </c>
      <c r="C25">
        <v>17.785489563602201</v>
      </c>
      <c r="D25">
        <v>2.1323393174940701</v>
      </c>
      <c r="E25">
        <v>2.97730459871996</v>
      </c>
      <c r="F25">
        <v>1.8567084754533101</v>
      </c>
      <c r="G25">
        <v>0.42</v>
      </c>
    </row>
    <row r="26" spans="1:7" x14ac:dyDescent="0.2">
      <c r="A26" t="s">
        <v>44</v>
      </c>
      <c r="B26">
        <v>-28.571394218128301</v>
      </c>
      <c r="C26">
        <v>17.824741505528898</v>
      </c>
      <c r="D26">
        <v>2.0472094038877202</v>
      </c>
      <c r="E26">
        <v>6.5238969580217399</v>
      </c>
      <c r="F26">
        <v>2.7086088810095101</v>
      </c>
      <c r="G26">
        <v>0.42</v>
      </c>
    </row>
    <row r="27" spans="1:7" x14ac:dyDescent="0.2">
      <c r="A27" t="s">
        <v>45</v>
      </c>
      <c r="B27">
        <v>-19.9662412353563</v>
      </c>
      <c r="C27">
        <v>15.997084155557401</v>
      </c>
      <c r="D27">
        <v>1.9146502485390999</v>
      </c>
      <c r="E27">
        <v>5.5309095815566103</v>
      </c>
      <c r="F27">
        <v>2.4124997633667902</v>
      </c>
      <c r="G27">
        <v>0.42</v>
      </c>
    </row>
    <row r="28" spans="1:7" x14ac:dyDescent="0.2">
      <c r="A28" t="s">
        <v>46</v>
      </c>
      <c r="B28">
        <v>-20.233399038324201</v>
      </c>
      <c r="C28">
        <v>4.4119705534479499</v>
      </c>
      <c r="D28">
        <v>6.2134705309435798</v>
      </c>
      <c r="E28">
        <v>-2.37565425583727</v>
      </c>
      <c r="F28">
        <v>9.2710316330592502</v>
      </c>
      <c r="G28">
        <v>0.42</v>
      </c>
    </row>
    <row r="29" spans="1:7" x14ac:dyDescent="0.2">
      <c r="A29" t="s">
        <v>47</v>
      </c>
      <c r="B29">
        <v>-20.4491126844527</v>
      </c>
      <c r="C29">
        <v>5.0597148857413696</v>
      </c>
      <c r="D29">
        <v>17.093668226158901</v>
      </c>
      <c r="E29">
        <v>-2.6316115678378602</v>
      </c>
      <c r="F29">
        <v>7.2429780192758804</v>
      </c>
      <c r="G29">
        <v>0.42</v>
      </c>
    </row>
    <row r="30" spans="1:7" x14ac:dyDescent="0.2">
      <c r="A30" t="s">
        <v>48</v>
      </c>
      <c r="B30">
        <v>-12.081760587983601</v>
      </c>
      <c r="C30">
        <v>-14.4583084166666</v>
      </c>
      <c r="D30">
        <v>14.690212112028799</v>
      </c>
      <c r="E30">
        <v>6.8313196583823199</v>
      </c>
      <c r="F30">
        <v>4.5428129398953399</v>
      </c>
      <c r="G30">
        <v>0.42</v>
      </c>
    </row>
    <row r="31" spans="1:7" x14ac:dyDescent="0.2">
      <c r="A31" t="s">
        <v>49</v>
      </c>
      <c r="B31">
        <v>-3.6094850486621799</v>
      </c>
      <c r="C31">
        <v>-11.711847592483499</v>
      </c>
      <c r="D31">
        <v>9.6095907607262294</v>
      </c>
      <c r="E31">
        <v>7.7289200925193402</v>
      </c>
      <c r="F31">
        <v>-0.74515030009636796</v>
      </c>
      <c r="G31">
        <v>0.42</v>
      </c>
    </row>
    <row r="32" spans="1:7" x14ac:dyDescent="0.2">
      <c r="A32" t="s">
        <v>50</v>
      </c>
      <c r="B32">
        <v>2.7908055895933099</v>
      </c>
      <c r="C32">
        <v>0.49422953313578</v>
      </c>
      <c r="D32">
        <v>9.3693587120959201</v>
      </c>
      <c r="E32">
        <v>-0.84201659957013697</v>
      </c>
      <c r="F32">
        <v>6.5582887397597096</v>
      </c>
      <c r="G32">
        <v>0.42</v>
      </c>
    </row>
    <row r="33" spans="1:7" x14ac:dyDescent="0.2">
      <c r="A33" t="s">
        <v>51</v>
      </c>
      <c r="B33">
        <v>-1.78346985955335</v>
      </c>
      <c r="C33">
        <v>1.2567635416919001</v>
      </c>
      <c r="D33">
        <v>9.3632632970066894</v>
      </c>
      <c r="E33">
        <v>-1.0113791642432901</v>
      </c>
      <c r="F33">
        <v>8.8124905613025994</v>
      </c>
      <c r="G33">
        <v>0.42</v>
      </c>
    </row>
    <row r="34" spans="1:7" x14ac:dyDescent="0.2">
      <c r="A34" t="s">
        <v>52</v>
      </c>
      <c r="B34">
        <v>-2.3797489444859701</v>
      </c>
      <c r="C34">
        <v>14.322603684485699</v>
      </c>
      <c r="D34">
        <v>9.4744166701065495</v>
      </c>
      <c r="E34">
        <v>-5.1580497689851503</v>
      </c>
      <c r="F34">
        <v>4.33774064821817</v>
      </c>
      <c r="G34">
        <v>0.42</v>
      </c>
    </row>
    <row r="35" spans="1:7" x14ac:dyDescent="0.2">
      <c r="A35" t="s">
        <v>53</v>
      </c>
      <c r="B35">
        <v>-19.981787414170299</v>
      </c>
      <c r="C35">
        <v>13.9517598047071</v>
      </c>
      <c r="D35">
        <v>5.3682668259667601</v>
      </c>
      <c r="E35">
        <v>4.12698273244765</v>
      </c>
      <c r="F35">
        <v>10.299891703396201</v>
      </c>
      <c r="G35">
        <v>0.42</v>
      </c>
    </row>
    <row r="36" spans="1:7" x14ac:dyDescent="0.2">
      <c r="A36" t="s">
        <v>54</v>
      </c>
      <c r="B36">
        <v>-29.119060451028101</v>
      </c>
      <c r="C36">
        <v>6.1448425820065999</v>
      </c>
      <c r="D36">
        <v>0.88336443635377904</v>
      </c>
      <c r="E36">
        <v>-0.17600625109371301</v>
      </c>
      <c r="F36">
        <v>3.9394346274980001</v>
      </c>
      <c r="G36">
        <v>0.42</v>
      </c>
    </row>
    <row r="37" spans="1:7" x14ac:dyDescent="0.2">
      <c r="A37" t="s">
        <v>55</v>
      </c>
      <c r="B37">
        <v>-17.2850070796332</v>
      </c>
      <c r="C37">
        <v>6.5180213996105403</v>
      </c>
      <c r="D37">
        <v>17.576538933677</v>
      </c>
      <c r="E37">
        <v>-3.3373871284172498</v>
      </c>
      <c r="F37">
        <v>8.0301122832500305</v>
      </c>
      <c r="G37">
        <v>0.42</v>
      </c>
    </row>
    <row r="38" spans="1:7" x14ac:dyDescent="0.2">
      <c r="A38" t="s">
        <v>56</v>
      </c>
      <c r="B38">
        <v>-16.7207656858949</v>
      </c>
      <c r="C38">
        <v>16.813041800397201</v>
      </c>
      <c r="D38">
        <v>-4.2800304871147903</v>
      </c>
      <c r="E38">
        <v>4.2015733926661403</v>
      </c>
      <c r="F38">
        <v>5.2360802536193702</v>
      </c>
      <c r="G38">
        <v>0.42</v>
      </c>
    </row>
    <row r="39" spans="1:7" x14ac:dyDescent="0.2">
      <c r="A39" t="s">
        <v>57</v>
      </c>
      <c r="B39">
        <v>-31.765898722493301</v>
      </c>
      <c r="C39">
        <v>14.6271446725298</v>
      </c>
      <c r="D39">
        <v>0.76749689193301895</v>
      </c>
      <c r="E39">
        <v>3.9823203900337498</v>
      </c>
      <c r="F39">
        <v>7.2159141207061701</v>
      </c>
      <c r="G39">
        <v>0.42</v>
      </c>
    </row>
    <row r="40" spans="1:7" x14ac:dyDescent="0.2">
      <c r="A40" t="s">
        <v>58</v>
      </c>
      <c r="B40">
        <v>-6.7282122331934904</v>
      </c>
      <c r="C40">
        <v>19.9807439970422</v>
      </c>
      <c r="D40">
        <v>13.127233161155401</v>
      </c>
      <c r="E40">
        <v>1.72354585198838</v>
      </c>
      <c r="F40">
        <v>-2.9015110617640798</v>
      </c>
      <c r="G40">
        <v>0.42</v>
      </c>
    </row>
    <row r="41" spans="1:7" x14ac:dyDescent="0.2">
      <c r="A41" t="s">
        <v>59</v>
      </c>
      <c r="B41">
        <v>-21.7902535259636</v>
      </c>
      <c r="C41">
        <v>9.3997274915502391</v>
      </c>
      <c r="D41">
        <v>3.5899638521671502</v>
      </c>
      <c r="E41">
        <v>-9.7725559251300105</v>
      </c>
      <c r="F41">
        <v>0.54077802268338204</v>
      </c>
      <c r="G41">
        <v>0.42</v>
      </c>
    </row>
    <row r="42" spans="1:7" x14ac:dyDescent="0.2">
      <c r="A42" t="s">
        <v>60</v>
      </c>
      <c r="B42">
        <v>-17.660737029589701</v>
      </c>
      <c r="C42">
        <v>4.2426992492733904</v>
      </c>
      <c r="D42">
        <v>5.5152071758816703</v>
      </c>
      <c r="E42">
        <v>-3.1153534969088801</v>
      </c>
      <c r="F42">
        <v>9.9549131073043</v>
      </c>
      <c r="G42">
        <v>0.42</v>
      </c>
    </row>
    <row r="43" spans="1:7" x14ac:dyDescent="0.2">
      <c r="A43" t="s">
        <v>61</v>
      </c>
      <c r="B43">
        <v>-8.3174000160585706</v>
      </c>
      <c r="C43">
        <v>12.4960973115714</v>
      </c>
      <c r="D43">
        <v>18.526496412610701</v>
      </c>
      <c r="E43">
        <v>-3.8200042852744498</v>
      </c>
      <c r="F43">
        <v>1.4656072897851</v>
      </c>
      <c r="G43">
        <v>0.42</v>
      </c>
    </row>
    <row r="44" spans="1:7" x14ac:dyDescent="0.2">
      <c r="A44" t="s">
        <v>62</v>
      </c>
      <c r="B44">
        <v>-5.7482410511991198</v>
      </c>
      <c r="C44">
        <v>10.756444592630301</v>
      </c>
      <c r="D44">
        <v>9.2981730499403206</v>
      </c>
      <c r="E44">
        <v>4.4440712426966797</v>
      </c>
      <c r="F44">
        <v>5.6725974439429097</v>
      </c>
      <c r="G44">
        <v>0.42</v>
      </c>
    </row>
    <row r="45" spans="1:7" x14ac:dyDescent="0.2">
      <c r="A45" t="s">
        <v>63</v>
      </c>
      <c r="B45">
        <v>11.4453115568848</v>
      </c>
      <c r="C45">
        <v>1.5545173024074099</v>
      </c>
      <c r="D45">
        <v>-4.1146909769082898</v>
      </c>
      <c r="E45">
        <v>5.4108009149974601</v>
      </c>
      <c r="F45">
        <v>-4.7489991070044502</v>
      </c>
      <c r="G45">
        <v>0.42</v>
      </c>
    </row>
    <row r="46" spans="1:7" x14ac:dyDescent="0.2">
      <c r="A46" t="s">
        <v>64</v>
      </c>
      <c r="B46">
        <v>-2.2970772989057102</v>
      </c>
      <c r="C46">
        <v>-19.580229862920898</v>
      </c>
      <c r="D46">
        <v>4.4664499507620796</v>
      </c>
      <c r="E46">
        <v>-4.7198319090889597E-2</v>
      </c>
      <c r="F46">
        <v>-1.9036837628379399</v>
      </c>
      <c r="G46">
        <v>0.42</v>
      </c>
    </row>
    <row r="47" spans="1:7" x14ac:dyDescent="0.2">
      <c r="A47" t="s">
        <v>65</v>
      </c>
      <c r="B47">
        <v>-1.30802873066664</v>
      </c>
      <c r="C47">
        <v>-7.5527000438460998</v>
      </c>
      <c r="D47">
        <v>0.73380329614310003</v>
      </c>
      <c r="E47">
        <v>1.50614333005356</v>
      </c>
      <c r="F47">
        <v>-2.2959158632446002</v>
      </c>
      <c r="G47">
        <v>0.42</v>
      </c>
    </row>
    <row r="48" spans="1:7" x14ac:dyDescent="0.2">
      <c r="A48" t="s">
        <v>66</v>
      </c>
      <c r="B48">
        <v>-29.106195572898802</v>
      </c>
      <c r="C48">
        <v>6.5528142849222801</v>
      </c>
      <c r="D48">
        <v>1.8606799432177901</v>
      </c>
      <c r="E48">
        <v>-4.0548164182881203</v>
      </c>
      <c r="F48">
        <v>0.43151710754983902</v>
      </c>
      <c r="G48">
        <v>0.42</v>
      </c>
    </row>
    <row r="49" spans="1:7" x14ac:dyDescent="0.2">
      <c r="A49" t="s">
        <v>67</v>
      </c>
      <c r="B49">
        <v>-6.34105358267505</v>
      </c>
      <c r="C49">
        <v>-14.495116642063</v>
      </c>
      <c r="D49">
        <v>-1.0431760372158001</v>
      </c>
      <c r="E49">
        <v>-1.6807475804004</v>
      </c>
      <c r="F49">
        <v>6.74228925817975</v>
      </c>
      <c r="G49">
        <v>0.42</v>
      </c>
    </row>
    <row r="50" spans="1:7" x14ac:dyDescent="0.2">
      <c r="A50" t="s">
        <v>184</v>
      </c>
      <c r="B50">
        <v>-15.215993574733</v>
      </c>
      <c r="C50">
        <v>0.99905226655861701</v>
      </c>
      <c r="D50">
        <v>13.1202666668147</v>
      </c>
      <c r="E50">
        <v>-5.7882914844561801</v>
      </c>
      <c r="F50">
        <v>6.6375274519368404</v>
      </c>
      <c r="G50">
        <v>0.42</v>
      </c>
    </row>
    <row r="51" spans="1:7" x14ac:dyDescent="0.2">
      <c r="A51" t="s">
        <v>68</v>
      </c>
      <c r="B51">
        <v>-21.974804734696999</v>
      </c>
      <c r="C51">
        <v>10.5856132193225</v>
      </c>
      <c r="D51">
        <v>4.2461150684911697</v>
      </c>
      <c r="E51">
        <v>1.3360762536759101</v>
      </c>
      <c r="F51">
        <v>5.5287518744871997</v>
      </c>
      <c r="G51">
        <v>0.42</v>
      </c>
    </row>
    <row r="52" spans="1:7" x14ac:dyDescent="0.2">
      <c r="A52" t="s">
        <v>69</v>
      </c>
      <c r="B52">
        <v>-23.164332578588802</v>
      </c>
      <c r="C52">
        <v>-2.0623985741491002</v>
      </c>
      <c r="D52">
        <v>2.79236167757389</v>
      </c>
      <c r="E52">
        <v>-3.86899592111534</v>
      </c>
      <c r="F52">
        <v>2.4420936123968899</v>
      </c>
      <c r="G52">
        <v>0.42</v>
      </c>
    </row>
    <row r="53" spans="1:7" x14ac:dyDescent="0.2">
      <c r="A53" t="s">
        <v>70</v>
      </c>
      <c r="B53">
        <v>6.4778350974500496</v>
      </c>
      <c r="C53">
        <v>10.692973798165999</v>
      </c>
      <c r="D53">
        <v>13.860369759098299</v>
      </c>
      <c r="E53">
        <v>9.7709012653573897</v>
      </c>
      <c r="F53">
        <v>7.1158501843817001</v>
      </c>
      <c r="G53">
        <v>0.42</v>
      </c>
    </row>
    <row r="54" spans="1:7" x14ac:dyDescent="0.2">
      <c r="A54" t="s">
        <v>71</v>
      </c>
      <c r="B54">
        <v>-14.404462172051799</v>
      </c>
      <c r="C54">
        <v>16.508184238955799</v>
      </c>
      <c r="D54">
        <v>-0.94386731960200299</v>
      </c>
      <c r="E54">
        <v>6.8806944604905</v>
      </c>
      <c r="F54">
        <v>1.8098334698446099</v>
      </c>
      <c r="G54">
        <v>0.42</v>
      </c>
    </row>
    <row r="55" spans="1:7" x14ac:dyDescent="0.2">
      <c r="A55" t="s">
        <v>72</v>
      </c>
      <c r="B55">
        <v>10.225278951172299</v>
      </c>
      <c r="C55">
        <v>-0.73617318047604396</v>
      </c>
      <c r="D55">
        <v>-9.7031431460742503</v>
      </c>
      <c r="E55">
        <v>-2.18299512782664</v>
      </c>
      <c r="F55">
        <v>-1.24331498664489</v>
      </c>
      <c r="G55">
        <v>0.42</v>
      </c>
    </row>
    <row r="56" spans="1:7" x14ac:dyDescent="0.2">
      <c r="A56" t="s">
        <v>73</v>
      </c>
      <c r="B56">
        <v>13.049178904964601</v>
      </c>
      <c r="C56">
        <v>4.82941954081255</v>
      </c>
      <c r="D56">
        <v>6.3099875696416197</v>
      </c>
      <c r="E56">
        <v>4.0181187062775603</v>
      </c>
      <c r="F56">
        <v>-3.6605261418750801</v>
      </c>
      <c r="G56">
        <v>0.42</v>
      </c>
    </row>
    <row r="57" spans="1:7" x14ac:dyDescent="0.2">
      <c r="A57" t="s">
        <v>74</v>
      </c>
      <c r="B57">
        <v>-17.264685218342301</v>
      </c>
      <c r="C57">
        <v>15.347226410424399</v>
      </c>
      <c r="D57">
        <v>4.3211769127349999</v>
      </c>
      <c r="E57">
        <v>1.11227088771872</v>
      </c>
      <c r="F57">
        <v>0.37550205097661399</v>
      </c>
      <c r="G57">
        <v>0.42</v>
      </c>
    </row>
    <row r="58" spans="1:7" x14ac:dyDescent="0.2">
      <c r="A58" t="s">
        <v>75</v>
      </c>
      <c r="B58">
        <v>16.479939316444899</v>
      </c>
      <c r="C58">
        <v>3.9473754667218102</v>
      </c>
      <c r="D58">
        <v>-8.7928355081478102</v>
      </c>
      <c r="E58">
        <v>0.69642980507064201</v>
      </c>
      <c r="F58">
        <v>-1.21664939441343</v>
      </c>
      <c r="G58">
        <v>0.42</v>
      </c>
    </row>
    <row r="59" spans="1:7" x14ac:dyDescent="0.2">
      <c r="A59" t="s">
        <v>76</v>
      </c>
      <c r="B59">
        <v>-4.77495113791805</v>
      </c>
      <c r="C59">
        <v>12.8519297065095</v>
      </c>
      <c r="D59">
        <v>3.31373679461166</v>
      </c>
      <c r="E59">
        <v>3.6209859311725898</v>
      </c>
      <c r="F59">
        <v>-0.462498489772738</v>
      </c>
      <c r="G59">
        <v>0.42</v>
      </c>
    </row>
    <row r="60" spans="1:7" x14ac:dyDescent="0.2">
      <c r="A60" t="s">
        <v>78</v>
      </c>
      <c r="B60">
        <v>-3.4577543284883299</v>
      </c>
      <c r="C60">
        <v>12.110361695939501</v>
      </c>
      <c r="D60">
        <v>11.9728013570634</v>
      </c>
      <c r="E60">
        <v>2.1917481418693399</v>
      </c>
      <c r="F60">
        <v>7.7603161860023899</v>
      </c>
      <c r="G60">
        <v>0.42</v>
      </c>
    </row>
    <row r="61" spans="1:7" x14ac:dyDescent="0.2">
      <c r="A61" t="s">
        <v>80</v>
      </c>
      <c r="B61">
        <v>-3.90294674656705</v>
      </c>
      <c r="C61">
        <v>-11.848937935251501</v>
      </c>
      <c r="D61">
        <v>-0.77167904790157105</v>
      </c>
      <c r="E61">
        <v>1.8513706018601499</v>
      </c>
      <c r="F61">
        <v>-1.0227606222562999</v>
      </c>
      <c r="G61">
        <v>0.42</v>
      </c>
    </row>
    <row r="62" spans="1:7" x14ac:dyDescent="0.2">
      <c r="A62" t="s">
        <v>81</v>
      </c>
      <c r="B62">
        <v>-14.2064090534309</v>
      </c>
      <c r="C62">
        <v>-5.0660319053023803</v>
      </c>
      <c r="D62">
        <v>-8.65156311305436</v>
      </c>
      <c r="E62">
        <v>6.1894937389243898</v>
      </c>
      <c r="F62">
        <v>5.2552788836011599</v>
      </c>
      <c r="G62">
        <v>0.42</v>
      </c>
    </row>
    <row r="63" spans="1:7" x14ac:dyDescent="0.2">
      <c r="A63" t="s">
        <v>82</v>
      </c>
      <c r="B63">
        <v>12.5602653517638</v>
      </c>
      <c r="C63">
        <v>15.4743474847706</v>
      </c>
      <c r="D63">
        <v>-1.7370961857413401</v>
      </c>
      <c r="E63">
        <v>0.78609994982653597</v>
      </c>
      <c r="F63">
        <v>9.2688350157747408</v>
      </c>
      <c r="G63">
        <v>0.42</v>
      </c>
    </row>
    <row r="64" spans="1:7" x14ac:dyDescent="0.2">
      <c r="A64" t="s">
        <v>83</v>
      </c>
      <c r="B64">
        <v>-6.3492406972170903</v>
      </c>
      <c r="C64">
        <v>9.1140168657335394</v>
      </c>
      <c r="D64">
        <v>12.5436212196411</v>
      </c>
      <c r="E64">
        <v>-0.86595830942655305</v>
      </c>
      <c r="F64">
        <v>9.3482946119936692</v>
      </c>
      <c r="G64">
        <v>0.42</v>
      </c>
    </row>
    <row r="65" spans="1:7" x14ac:dyDescent="0.2">
      <c r="A65" t="s">
        <v>85</v>
      </c>
      <c r="B65">
        <v>6.6844048203705402</v>
      </c>
      <c r="C65">
        <v>5.9743293477686699</v>
      </c>
      <c r="D65">
        <v>-6.2381932169305099</v>
      </c>
      <c r="E65">
        <v>-0.44276101338679802</v>
      </c>
      <c r="F65">
        <v>-3.79606273328119</v>
      </c>
      <c r="G65">
        <v>0.42</v>
      </c>
    </row>
    <row r="66" spans="1:7" x14ac:dyDescent="0.2">
      <c r="A66" t="s">
        <v>86</v>
      </c>
      <c r="B66">
        <v>-3.5441898598402402</v>
      </c>
      <c r="C66">
        <v>-3.2070262587610898</v>
      </c>
      <c r="D66">
        <v>-0.13990308231964199</v>
      </c>
      <c r="E66">
        <v>-6.3797396677550298</v>
      </c>
      <c r="F66">
        <v>6.1656791791154104</v>
      </c>
      <c r="G66">
        <v>0.42</v>
      </c>
    </row>
    <row r="67" spans="1:7" x14ac:dyDescent="0.2">
      <c r="A67" t="s">
        <v>87</v>
      </c>
      <c r="B67">
        <v>-38.133873592807802</v>
      </c>
      <c r="C67">
        <v>-8.57714217888139</v>
      </c>
      <c r="D67">
        <v>5.9955302195633804</v>
      </c>
      <c r="E67">
        <v>4.1939767173250004</v>
      </c>
      <c r="F67">
        <v>-1.4615846056303601</v>
      </c>
      <c r="G67">
        <v>0.42</v>
      </c>
    </row>
    <row r="68" spans="1:7" x14ac:dyDescent="0.2">
      <c r="A68" t="s">
        <v>88</v>
      </c>
      <c r="B68">
        <v>-25.651816869661701</v>
      </c>
      <c r="C68">
        <v>-1.8137895014497201</v>
      </c>
      <c r="D68">
        <v>10.884791562555399</v>
      </c>
      <c r="E68">
        <v>-9.8197403714879794</v>
      </c>
      <c r="F68">
        <v>-4.1574897907784001</v>
      </c>
      <c r="G68">
        <v>0.42</v>
      </c>
    </row>
    <row r="69" spans="1:7" x14ac:dyDescent="0.2">
      <c r="A69" t="s">
        <v>90</v>
      </c>
      <c r="B69">
        <v>7.35399658726105</v>
      </c>
      <c r="C69">
        <v>18.4737907226801</v>
      </c>
      <c r="D69">
        <v>5.3553907590097403</v>
      </c>
      <c r="E69">
        <v>-0.311624064906868</v>
      </c>
      <c r="F69">
        <v>6.7224376596298896</v>
      </c>
      <c r="G69">
        <v>0.42</v>
      </c>
    </row>
    <row r="70" spans="1:7" x14ac:dyDescent="0.2">
      <c r="A70" t="s">
        <v>91</v>
      </c>
      <c r="B70">
        <v>1.0522422413421699</v>
      </c>
      <c r="C70">
        <v>6.8256242453877203</v>
      </c>
      <c r="D70">
        <v>7.5485447455272396</v>
      </c>
      <c r="E70">
        <v>-3.1409490168984102</v>
      </c>
      <c r="F70">
        <v>7.7355022212973399</v>
      </c>
      <c r="G70">
        <v>0.42</v>
      </c>
    </row>
    <row r="71" spans="1:7" x14ac:dyDescent="0.2">
      <c r="A71" t="s">
        <v>92</v>
      </c>
      <c r="B71">
        <v>-1.5423881965773201</v>
      </c>
      <c r="C71">
        <v>21.144323569496901</v>
      </c>
      <c r="D71">
        <v>5.9668150589683604</v>
      </c>
      <c r="E71">
        <v>4.9482227055967201</v>
      </c>
      <c r="F71">
        <v>9.8630456110412504E-2</v>
      </c>
      <c r="G71">
        <v>0.42</v>
      </c>
    </row>
    <row r="72" spans="1:7" x14ac:dyDescent="0.2">
      <c r="A72" t="s">
        <v>93</v>
      </c>
      <c r="B72">
        <v>-15.4861573248784</v>
      </c>
      <c r="C72">
        <v>9.8512676544543591</v>
      </c>
      <c r="D72">
        <v>7.14952225746132</v>
      </c>
      <c r="E72">
        <v>-7.77471273246063</v>
      </c>
      <c r="F72">
        <v>-2.2376718204958399</v>
      </c>
      <c r="G72">
        <v>0.42</v>
      </c>
    </row>
    <row r="73" spans="1:7" x14ac:dyDescent="0.2">
      <c r="A73" t="s">
        <v>94</v>
      </c>
      <c r="B73">
        <v>2.3693185286085101</v>
      </c>
      <c r="C73">
        <v>-6.8382214368970304</v>
      </c>
      <c r="D73">
        <v>1.9817819659346601</v>
      </c>
      <c r="E73">
        <v>-0.50953144103379899</v>
      </c>
      <c r="F73">
        <v>2.99141205326162</v>
      </c>
      <c r="G73">
        <v>0.42</v>
      </c>
    </row>
    <row r="74" spans="1:7" x14ac:dyDescent="0.2">
      <c r="A74" t="s">
        <v>187</v>
      </c>
      <c r="B74">
        <v>-5.4782734535126503</v>
      </c>
      <c r="C74">
        <v>-8.5481952495527604</v>
      </c>
      <c r="D74">
        <v>5.41243009674817</v>
      </c>
      <c r="E74">
        <v>6.0697644292555903</v>
      </c>
      <c r="F74">
        <v>2.75091836666821</v>
      </c>
      <c r="G74">
        <v>0.42</v>
      </c>
    </row>
    <row r="75" spans="1:7" x14ac:dyDescent="0.2">
      <c r="A75" t="s">
        <v>97</v>
      </c>
      <c r="B75">
        <v>12.232211720247999</v>
      </c>
      <c r="C75">
        <v>1.6462385576410601</v>
      </c>
      <c r="D75">
        <v>-3.00189633720316</v>
      </c>
      <c r="E75">
        <v>0.89787273756603103</v>
      </c>
      <c r="F75">
        <v>-3.6460463155327201</v>
      </c>
      <c r="G75">
        <v>0.42</v>
      </c>
    </row>
    <row r="76" spans="1:7" x14ac:dyDescent="0.2">
      <c r="A76" t="s">
        <v>98</v>
      </c>
      <c r="B76">
        <v>-23.866137919053099</v>
      </c>
      <c r="C76">
        <v>5.03553229832686</v>
      </c>
      <c r="D76">
        <v>-0.41358027755983001</v>
      </c>
      <c r="E76">
        <v>-1.5111995265068301</v>
      </c>
      <c r="F76">
        <v>7.5254107352185899</v>
      </c>
      <c r="G76">
        <v>0.42</v>
      </c>
    </row>
    <row r="77" spans="1:7" x14ac:dyDescent="0.2">
      <c r="A77" t="s">
        <v>99</v>
      </c>
      <c r="B77">
        <v>-19.233359063587699</v>
      </c>
      <c r="C77">
        <v>-3.1161345785830599</v>
      </c>
      <c r="D77">
        <v>2.4134238694827599</v>
      </c>
      <c r="E77">
        <v>5.3732616269369302</v>
      </c>
      <c r="F77">
        <v>10.112810224768699</v>
      </c>
      <c r="G77">
        <v>0.42</v>
      </c>
    </row>
    <row r="78" spans="1:7" x14ac:dyDescent="0.2">
      <c r="A78" t="s">
        <v>100</v>
      </c>
      <c r="B78">
        <v>1.45860037747891</v>
      </c>
      <c r="C78">
        <v>-1.87209770570564</v>
      </c>
      <c r="D78">
        <v>-6.1894858373444297</v>
      </c>
      <c r="E78">
        <v>-7.2582274817774701</v>
      </c>
      <c r="F78">
        <v>-0.596528321778658</v>
      </c>
      <c r="G78">
        <v>0.42</v>
      </c>
    </row>
    <row r="79" spans="1:7" x14ac:dyDescent="0.2">
      <c r="A79" t="s">
        <v>101</v>
      </c>
      <c r="B79">
        <v>3.8989012162520602</v>
      </c>
      <c r="C79">
        <v>-3.1079658640543801</v>
      </c>
      <c r="D79">
        <v>-0.40167131066624701</v>
      </c>
      <c r="E79">
        <v>1.83276624360814</v>
      </c>
      <c r="F79">
        <v>-2.8657128284167901</v>
      </c>
      <c r="G79">
        <v>0.42</v>
      </c>
    </row>
    <row r="80" spans="1:7" x14ac:dyDescent="0.2">
      <c r="A80" t="s">
        <v>102</v>
      </c>
      <c r="B80">
        <v>-6.8884092367056704</v>
      </c>
      <c r="C80">
        <v>-16.108119672266401</v>
      </c>
      <c r="D80">
        <v>7.63321404000457</v>
      </c>
      <c r="E80">
        <v>6.6609985339653903</v>
      </c>
      <c r="F80">
        <v>-6.3884517229196698</v>
      </c>
      <c r="G80">
        <v>0.42</v>
      </c>
    </row>
    <row r="81" spans="1:7" x14ac:dyDescent="0.2">
      <c r="A81" t="s">
        <v>103</v>
      </c>
      <c r="B81">
        <v>1.15447786941938</v>
      </c>
      <c r="C81">
        <v>0.27304410678317498</v>
      </c>
      <c r="D81">
        <v>-5.6564371242695897</v>
      </c>
      <c r="E81">
        <v>-6.3082349078747697</v>
      </c>
      <c r="F81">
        <v>1.4153103868413499</v>
      </c>
      <c r="G81">
        <v>0.42</v>
      </c>
    </row>
    <row r="82" spans="1:7" x14ac:dyDescent="0.2">
      <c r="A82" t="s">
        <v>104</v>
      </c>
      <c r="B82">
        <v>1.0996376135956201</v>
      </c>
      <c r="C82">
        <v>-2.75414540946552</v>
      </c>
      <c r="D82">
        <v>-6.3268802772016404</v>
      </c>
      <c r="E82">
        <v>-4.45855287637497</v>
      </c>
      <c r="F82">
        <v>-0.59463366260137795</v>
      </c>
      <c r="G82">
        <v>0.42</v>
      </c>
    </row>
    <row r="83" spans="1:7" x14ac:dyDescent="0.2">
      <c r="A83" t="s">
        <v>106</v>
      </c>
      <c r="B83">
        <v>-1.0890831386319799</v>
      </c>
      <c r="C83">
        <v>0.29406569617273398</v>
      </c>
      <c r="D83">
        <v>3.84446233870734</v>
      </c>
      <c r="E83">
        <v>0.79592181938955597</v>
      </c>
      <c r="F83">
        <v>2.6002893034221599</v>
      </c>
      <c r="G83">
        <v>0.42</v>
      </c>
    </row>
    <row r="84" spans="1:7" x14ac:dyDescent="0.2">
      <c r="A84" t="s">
        <v>108</v>
      </c>
      <c r="B84">
        <v>-6.0093431086011897</v>
      </c>
      <c r="C84">
        <v>18.509027973493001</v>
      </c>
      <c r="D84">
        <v>12.9680210782132</v>
      </c>
      <c r="E84">
        <v>-3.4608376222841999</v>
      </c>
      <c r="F84">
        <v>-0.74871283261677102</v>
      </c>
      <c r="G84">
        <v>0.42</v>
      </c>
    </row>
    <row r="85" spans="1:7" x14ac:dyDescent="0.2">
      <c r="A85" t="s">
        <v>109</v>
      </c>
      <c r="B85">
        <v>-17.457169153749799</v>
      </c>
      <c r="C85">
        <v>5.7946227923660203</v>
      </c>
      <c r="D85">
        <v>2.7093096918792101</v>
      </c>
      <c r="E85">
        <v>-6.5421080337984998</v>
      </c>
      <c r="F85">
        <v>6.0691175818781602</v>
      </c>
      <c r="G85">
        <v>0.42</v>
      </c>
    </row>
    <row r="86" spans="1:7" x14ac:dyDescent="0.2">
      <c r="A86" t="s">
        <v>112</v>
      </c>
      <c r="B86">
        <v>-7.7276879812284802</v>
      </c>
      <c r="C86">
        <v>15.750337312426799</v>
      </c>
      <c r="D86">
        <v>16.2436523859093</v>
      </c>
      <c r="E86">
        <v>-3.9973729934768198</v>
      </c>
      <c r="F86">
        <v>1.20284300370379</v>
      </c>
      <c r="G86">
        <v>0.42</v>
      </c>
    </row>
    <row r="87" spans="1:7" x14ac:dyDescent="0.2">
      <c r="A87" t="s">
        <v>113</v>
      </c>
      <c r="B87">
        <v>-18.728423359610101</v>
      </c>
      <c r="C87">
        <v>10.169431192281399</v>
      </c>
      <c r="D87">
        <v>0.37501298571610198</v>
      </c>
      <c r="E87">
        <v>0.35196344198106699</v>
      </c>
      <c r="F87">
        <v>5.2076824401825403</v>
      </c>
      <c r="G87">
        <v>0.42</v>
      </c>
    </row>
    <row r="88" spans="1:7" x14ac:dyDescent="0.2">
      <c r="A88" t="s">
        <v>114</v>
      </c>
      <c r="B88">
        <v>-29.9648120850343</v>
      </c>
      <c r="C88">
        <v>-0.160028307715741</v>
      </c>
      <c r="D88">
        <v>4.31759032828655</v>
      </c>
      <c r="E88">
        <v>4.7772131403123703</v>
      </c>
      <c r="F88">
        <v>-1.16561705806455</v>
      </c>
      <c r="G88">
        <v>0.42</v>
      </c>
    </row>
    <row r="89" spans="1:7" x14ac:dyDescent="0.2">
      <c r="A89" t="s">
        <v>115</v>
      </c>
      <c r="B89">
        <v>-5.6125521701808596</v>
      </c>
      <c r="C89">
        <v>14.9913974942327</v>
      </c>
      <c r="D89">
        <v>8.4678546953488407</v>
      </c>
      <c r="E89">
        <v>-6.0115746030607697</v>
      </c>
      <c r="F89">
        <v>-1.1163863656419999</v>
      </c>
      <c r="G89">
        <v>0.42</v>
      </c>
    </row>
    <row r="90" spans="1:7" x14ac:dyDescent="0.2">
      <c r="A90" t="s">
        <v>116</v>
      </c>
      <c r="B90">
        <v>13.966763752464599</v>
      </c>
      <c r="C90">
        <v>3.1951141285895601</v>
      </c>
      <c r="D90">
        <v>-2.7610460886168502</v>
      </c>
      <c r="E90">
        <v>4.6943231685702198</v>
      </c>
      <c r="F90">
        <v>-4.4559649437171398</v>
      </c>
      <c r="G90">
        <v>0.42</v>
      </c>
    </row>
    <row r="91" spans="1:7" x14ac:dyDescent="0.2">
      <c r="A91" t="s">
        <v>117</v>
      </c>
      <c r="B91">
        <v>-14.7477615125068</v>
      </c>
      <c r="C91">
        <v>9.6354066192335104</v>
      </c>
      <c r="D91">
        <v>9.1896800604219209</v>
      </c>
      <c r="E91">
        <v>-9.2412647834626398</v>
      </c>
      <c r="F91">
        <v>5.0029748909332303</v>
      </c>
      <c r="G91">
        <v>0.42</v>
      </c>
    </row>
    <row r="92" spans="1:7" x14ac:dyDescent="0.2">
      <c r="A92" t="s">
        <v>118</v>
      </c>
      <c r="B92">
        <v>-34.452074727159101</v>
      </c>
      <c r="C92">
        <v>4.5947076774943501</v>
      </c>
      <c r="D92">
        <v>-7.5640590417798803</v>
      </c>
      <c r="E92">
        <v>7.2502245999814701</v>
      </c>
      <c r="F92">
        <v>6.0424569620379396</v>
      </c>
      <c r="G92">
        <v>0.42</v>
      </c>
    </row>
    <row r="93" spans="1:7" x14ac:dyDescent="0.2">
      <c r="A93" t="s">
        <v>119</v>
      </c>
      <c r="B93">
        <v>-2.7175671977463298</v>
      </c>
      <c r="C93">
        <v>-12.496731594571401</v>
      </c>
      <c r="D93">
        <v>6.33042680694117</v>
      </c>
      <c r="E93">
        <v>7.1373405813250397</v>
      </c>
      <c r="F93">
        <v>3.19195962561473</v>
      </c>
      <c r="G93">
        <v>0.42</v>
      </c>
    </row>
    <row r="94" spans="1:7" x14ac:dyDescent="0.2">
      <c r="A94" t="s">
        <v>120</v>
      </c>
      <c r="B94">
        <v>0.25420649404887202</v>
      </c>
      <c r="C94">
        <v>-7.79659188254137</v>
      </c>
      <c r="D94">
        <v>-9.9336715159251696</v>
      </c>
      <c r="E94">
        <v>-5.7988691509850998</v>
      </c>
      <c r="F94">
        <v>1.1492043139583701</v>
      </c>
      <c r="G94">
        <v>0.42</v>
      </c>
    </row>
    <row r="95" spans="1:7" x14ac:dyDescent="0.2">
      <c r="A95" t="s">
        <v>121</v>
      </c>
      <c r="B95">
        <v>-0.46577540257250499</v>
      </c>
      <c r="C95">
        <v>7.31668150807503</v>
      </c>
      <c r="D95">
        <v>-1.2887438481315101</v>
      </c>
      <c r="E95">
        <v>2.6703211303597199</v>
      </c>
      <c r="F95">
        <v>10.153488167569799</v>
      </c>
      <c r="G95">
        <v>0.42</v>
      </c>
    </row>
    <row r="96" spans="1:7" x14ac:dyDescent="0.2">
      <c r="A96" t="s">
        <v>122</v>
      </c>
      <c r="B96">
        <v>2.1505164424952601</v>
      </c>
      <c r="C96">
        <v>5.1763716396175701</v>
      </c>
      <c r="D96">
        <v>6.6583511946420604</v>
      </c>
      <c r="E96">
        <v>-3.5621054267692598</v>
      </c>
      <c r="F96">
        <v>8.4560426374001096</v>
      </c>
      <c r="G96">
        <v>0.42</v>
      </c>
    </row>
    <row r="97" spans="1:7" x14ac:dyDescent="0.2">
      <c r="A97" t="s">
        <v>123</v>
      </c>
      <c r="B97">
        <v>-30.8454479586471</v>
      </c>
      <c r="C97">
        <v>8.0815880882239099</v>
      </c>
      <c r="D97">
        <v>18.606622231752599</v>
      </c>
      <c r="E97">
        <v>-1.9752068509738401</v>
      </c>
      <c r="F97">
        <v>14.959597214233201</v>
      </c>
      <c r="G97">
        <v>0.4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9"/>
  <sheetViews>
    <sheetView workbookViewId="0">
      <selection activeCell="B2" sqref="B2:F6"/>
    </sheetView>
  </sheetViews>
  <sheetFormatPr baseColWidth="10" defaultColWidth="8.83203125" defaultRowHeight="15" x14ac:dyDescent="0.2"/>
  <sheetData>
    <row r="1" spans="1:6" x14ac:dyDescent="0.2">
      <c r="A1" t="s">
        <v>132</v>
      </c>
      <c r="B1" t="s">
        <v>137</v>
      </c>
      <c r="C1" t="s">
        <v>136</v>
      </c>
      <c r="D1" t="s">
        <v>135</v>
      </c>
      <c r="E1" t="s">
        <v>134</v>
      </c>
      <c r="F1" t="s">
        <v>133</v>
      </c>
    </row>
    <row r="2" spans="1:6" x14ac:dyDescent="0.2">
      <c r="A2" t="s">
        <v>131</v>
      </c>
      <c r="B2">
        <v>-0.89186718772324503</v>
      </c>
      <c r="C2">
        <v>0.124449288388912</v>
      </c>
      <c r="D2">
        <v>9.8461838951760194E-2</v>
      </c>
      <c r="E2">
        <v>-0.15150818371307101</v>
      </c>
      <c r="F2">
        <v>0.39551969688035299</v>
      </c>
    </row>
    <row r="3" spans="1:6" x14ac:dyDescent="0.2">
      <c r="A3" t="s">
        <v>130</v>
      </c>
      <c r="B3">
        <v>-0.74949645106863505</v>
      </c>
      <c r="C3">
        <v>0.181459869562831</v>
      </c>
      <c r="D3">
        <v>-0.43071914318676902</v>
      </c>
      <c r="E3">
        <v>0.46176002310618303</v>
      </c>
      <c r="F3">
        <v>-8.1154706130908402E-2</v>
      </c>
    </row>
    <row r="4" spans="1:6" x14ac:dyDescent="0.2">
      <c r="A4" t="s">
        <v>129</v>
      </c>
      <c r="B4">
        <v>-0.54835822443833604</v>
      </c>
      <c r="C4">
        <v>-0.640483129028941</v>
      </c>
      <c r="D4">
        <v>-0.358688385213081</v>
      </c>
      <c r="E4">
        <v>-0.36767077359752698</v>
      </c>
      <c r="F4">
        <v>-0.15888821125420499</v>
      </c>
    </row>
    <row r="5" spans="1:6" x14ac:dyDescent="0.2">
      <c r="A5" t="s">
        <v>128</v>
      </c>
      <c r="B5">
        <v>-0.456930855452783</v>
      </c>
      <c r="C5">
        <v>-0.62838242171273695</v>
      </c>
      <c r="D5">
        <v>0.57061077166545005</v>
      </c>
      <c r="E5">
        <v>0.25223659021849998</v>
      </c>
      <c r="F5">
        <v>-8.4437996375614E-2</v>
      </c>
    </row>
    <row r="6" spans="1:6" x14ac:dyDescent="0.2">
      <c r="A6" t="s">
        <v>127</v>
      </c>
      <c r="B6">
        <v>0.586162297023192</v>
      </c>
      <c r="C6">
        <v>-0.66764059341730597</v>
      </c>
      <c r="D6">
        <v>-0.29167287746845399</v>
      </c>
      <c r="E6">
        <v>0.21257202967203701</v>
      </c>
      <c r="F6">
        <v>0.283566331429287</v>
      </c>
    </row>
    <row r="7" spans="1:6" x14ac:dyDescent="0.2">
      <c r="A7" t="s">
        <v>149</v>
      </c>
      <c r="B7">
        <f>SUMSQ(B2:B6)</f>
        <v>2.2102407981273307</v>
      </c>
      <c r="C7">
        <f>SUMSQ(C2:C6)</f>
        <v>1.2992423781091458</v>
      </c>
      <c r="D7">
        <f t="shared" ref="D7:F7" si="0">SUMSQ(D2:D6)</f>
        <v>0.73454079191544241</v>
      </c>
      <c r="E7">
        <f t="shared" si="0"/>
        <v>0.48016901167280512</v>
      </c>
      <c r="F7">
        <f t="shared" si="0"/>
        <v>0.27580702017527375</v>
      </c>
    </row>
    <row r="8" spans="1:6" x14ac:dyDescent="0.2">
      <c r="A8" t="s">
        <v>150</v>
      </c>
      <c r="B8">
        <f>B7/5*100</f>
        <v>44.204815962546611</v>
      </c>
      <c r="C8">
        <f>C7/5*100</f>
        <v>25.984847562182917</v>
      </c>
      <c r="D8">
        <f t="shared" ref="D8:F8" si="1">D7/5*100</f>
        <v>14.690815838308849</v>
      </c>
      <c r="E8">
        <f t="shared" si="1"/>
        <v>9.603380233456102</v>
      </c>
      <c r="F8">
        <f t="shared" si="1"/>
        <v>5.5161404035054744</v>
      </c>
    </row>
    <row r="9" spans="1:6" x14ac:dyDescent="0.2">
      <c r="A9" t="s">
        <v>151</v>
      </c>
      <c r="B9">
        <f>B8</f>
        <v>44.204815962546611</v>
      </c>
      <c r="C9">
        <f>B9+C8</f>
        <v>70.189663524729525</v>
      </c>
      <c r="D9">
        <f t="shared" ref="D9:F9" si="2">C9+D8</f>
        <v>84.880479363038376</v>
      </c>
      <c r="E9">
        <f t="shared" si="2"/>
        <v>94.483859596494483</v>
      </c>
      <c r="F9">
        <f t="shared" si="2"/>
        <v>99.99999999999995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123"/>
  <sheetViews>
    <sheetView topLeftCell="A75" workbookViewId="0">
      <selection activeCell="D88" sqref="D88"/>
    </sheetView>
  </sheetViews>
  <sheetFormatPr baseColWidth="10" defaultColWidth="8.83203125" defaultRowHeight="15" x14ac:dyDescent="0.2"/>
  <sheetData>
    <row r="1" spans="1:7" x14ac:dyDescent="0.2">
      <c r="A1" t="s">
        <v>183</v>
      </c>
      <c r="B1" t="s">
        <v>148</v>
      </c>
      <c r="C1" t="s">
        <v>147</v>
      </c>
      <c r="D1" t="s">
        <v>146</v>
      </c>
      <c r="E1" t="s">
        <v>145</v>
      </c>
      <c r="F1" t="s">
        <v>144</v>
      </c>
      <c r="G1" t="s">
        <v>4</v>
      </c>
    </row>
    <row r="2" spans="1:7" x14ac:dyDescent="0.2">
      <c r="A2" t="s">
        <v>5</v>
      </c>
      <c r="B2">
        <v>-4.5163829456633096</v>
      </c>
      <c r="C2">
        <v>2.6258478026374901</v>
      </c>
      <c r="D2">
        <v>6.0962874902912896</v>
      </c>
      <c r="E2">
        <v>2.8539126717113001</v>
      </c>
      <c r="F2">
        <v>-1.2362872016344499</v>
      </c>
      <c r="G2">
        <v>0.44</v>
      </c>
    </row>
    <row r="3" spans="1:7" x14ac:dyDescent="0.2">
      <c r="A3" t="s">
        <v>6</v>
      </c>
      <c r="B3">
        <v>13.617590121911499</v>
      </c>
      <c r="C3">
        <v>-6.5817409568391501</v>
      </c>
      <c r="D3">
        <v>-4.0923756720359097E-2</v>
      </c>
      <c r="E3">
        <v>3.9862582586200901E-2</v>
      </c>
      <c r="F3">
        <v>-1.3023142093754001</v>
      </c>
      <c r="G3">
        <v>0.44</v>
      </c>
    </row>
    <row r="4" spans="1:7" x14ac:dyDescent="0.2">
      <c r="A4" t="s">
        <v>7</v>
      </c>
      <c r="B4">
        <v>-5.2061376690344101</v>
      </c>
      <c r="C4">
        <v>5.2898901587607501</v>
      </c>
      <c r="D4">
        <v>-5.3182346259718001</v>
      </c>
      <c r="E4">
        <v>3.3193320067220502</v>
      </c>
      <c r="F4">
        <v>-1.0576136748410501</v>
      </c>
      <c r="G4">
        <v>0.44</v>
      </c>
    </row>
    <row r="5" spans="1:7" x14ac:dyDescent="0.2">
      <c r="A5" t="s">
        <v>8</v>
      </c>
      <c r="B5">
        <v>3.1394593069675598</v>
      </c>
      <c r="C5">
        <v>-7.8775346696968001</v>
      </c>
      <c r="D5">
        <v>4.8607578518774996</v>
      </c>
      <c r="E5">
        <v>-1.22638774679276</v>
      </c>
      <c r="F5">
        <v>1.9081709838501699</v>
      </c>
      <c r="G5">
        <v>0.44</v>
      </c>
    </row>
    <row r="6" spans="1:7" x14ac:dyDescent="0.2">
      <c r="A6" t="s">
        <v>9</v>
      </c>
      <c r="B6">
        <v>-4.7138268770624601</v>
      </c>
      <c r="C6">
        <v>-16.667015484056002</v>
      </c>
      <c r="D6">
        <v>-19.009867320889299</v>
      </c>
      <c r="E6">
        <v>-2.3600504963827298</v>
      </c>
      <c r="F6">
        <v>-5.4563612700871698</v>
      </c>
      <c r="G6">
        <v>0.44</v>
      </c>
    </row>
    <row r="7" spans="1:7" x14ac:dyDescent="0.2">
      <c r="A7" t="s">
        <v>10</v>
      </c>
      <c r="B7">
        <v>-15.4422386914861</v>
      </c>
      <c r="C7">
        <v>-4.6885543734319199</v>
      </c>
      <c r="D7">
        <v>11.251591143967</v>
      </c>
      <c r="E7">
        <v>-4.7955024480210797</v>
      </c>
      <c r="F7">
        <v>-3.7178739841897301</v>
      </c>
      <c r="G7">
        <v>0.44</v>
      </c>
    </row>
    <row r="8" spans="1:7" x14ac:dyDescent="0.2">
      <c r="A8" t="s">
        <v>11</v>
      </c>
      <c r="B8">
        <v>20.574177871341199</v>
      </c>
      <c r="C8">
        <v>28.988050308492401</v>
      </c>
      <c r="D8">
        <v>-8.1673902180297002</v>
      </c>
      <c r="E8">
        <v>1.73075835898104</v>
      </c>
      <c r="F8">
        <v>4.0433975316254998</v>
      </c>
      <c r="G8">
        <v>0.44</v>
      </c>
    </row>
    <row r="9" spans="1:7" x14ac:dyDescent="0.2">
      <c r="A9" t="s">
        <v>12</v>
      </c>
      <c r="B9">
        <v>12.629793933055399</v>
      </c>
      <c r="C9">
        <v>-2.9844113782964499</v>
      </c>
      <c r="D9">
        <v>1.3010045288118901</v>
      </c>
      <c r="E9">
        <v>-2.9853210426765102</v>
      </c>
      <c r="F9">
        <v>0.203316572074632</v>
      </c>
      <c r="G9">
        <v>0.44</v>
      </c>
    </row>
    <row r="10" spans="1:7" x14ac:dyDescent="0.2">
      <c r="A10" t="s">
        <v>13</v>
      </c>
      <c r="B10">
        <v>-3.59330547326039</v>
      </c>
      <c r="C10">
        <v>-0.32681357116774701</v>
      </c>
      <c r="D10">
        <v>-5.4379789342686102</v>
      </c>
      <c r="E10">
        <v>2.9593040494972298</v>
      </c>
      <c r="F10">
        <v>4.2148148616521404</v>
      </c>
      <c r="G10">
        <v>0.44</v>
      </c>
    </row>
    <row r="11" spans="1:7" x14ac:dyDescent="0.2">
      <c r="A11" t="s">
        <v>14</v>
      </c>
      <c r="B11">
        <v>13.956666230920799</v>
      </c>
      <c r="C11">
        <v>10.513562421159801</v>
      </c>
      <c r="D11">
        <v>3.2705114617748698</v>
      </c>
      <c r="E11">
        <v>-1.11890726488784</v>
      </c>
      <c r="F11">
        <v>6.5699565436974803</v>
      </c>
      <c r="G11">
        <v>0.44</v>
      </c>
    </row>
    <row r="12" spans="1:7" x14ac:dyDescent="0.2">
      <c r="A12" t="s">
        <v>15</v>
      </c>
      <c r="B12">
        <v>10.4877178681527</v>
      </c>
      <c r="C12">
        <v>-25.2530505580973</v>
      </c>
      <c r="D12">
        <v>-7.2991011681505302</v>
      </c>
      <c r="E12">
        <v>7.4026054999155804</v>
      </c>
      <c r="F12">
        <v>11.4962594003857</v>
      </c>
      <c r="G12">
        <v>0.44</v>
      </c>
    </row>
    <row r="13" spans="1:7" x14ac:dyDescent="0.2">
      <c r="A13" t="s">
        <v>16</v>
      </c>
      <c r="B13">
        <v>8.7598369363692701</v>
      </c>
      <c r="C13">
        <v>-0.63489203975313202</v>
      </c>
      <c r="D13">
        <v>6.0682808205902399</v>
      </c>
      <c r="E13">
        <v>-1.4607296640769101</v>
      </c>
      <c r="F13">
        <v>5.0113288741798998</v>
      </c>
      <c r="G13">
        <v>0.44</v>
      </c>
    </row>
    <row r="14" spans="1:7" x14ac:dyDescent="0.2">
      <c r="A14" t="s">
        <v>17</v>
      </c>
      <c r="B14">
        <v>9.0791194759844505</v>
      </c>
      <c r="C14">
        <v>-25.094608705514201</v>
      </c>
      <c r="D14">
        <v>-3.0988866080442801</v>
      </c>
      <c r="E14">
        <v>6.0315160318782999</v>
      </c>
      <c r="F14">
        <v>4.8041492123627698</v>
      </c>
      <c r="G14">
        <v>0.44</v>
      </c>
    </row>
    <row r="15" spans="1:7" x14ac:dyDescent="0.2">
      <c r="A15" t="s">
        <v>18</v>
      </c>
      <c r="B15">
        <v>-9.2145968691087496</v>
      </c>
      <c r="C15">
        <v>-3.7857312657355102</v>
      </c>
      <c r="D15">
        <v>1.59992105959546</v>
      </c>
      <c r="E15">
        <v>-1.3786362732451301</v>
      </c>
      <c r="F15">
        <v>1.47323102330519</v>
      </c>
      <c r="G15">
        <v>0.44</v>
      </c>
    </row>
    <row r="16" spans="1:7" x14ac:dyDescent="0.2">
      <c r="A16" t="s">
        <v>19</v>
      </c>
      <c r="B16">
        <v>13.607781329318099</v>
      </c>
      <c r="C16">
        <v>0.29552750879508599</v>
      </c>
      <c r="D16">
        <v>-1.2781114826839699</v>
      </c>
      <c r="E16">
        <v>-5.9105509247454897</v>
      </c>
      <c r="F16">
        <v>1.59701482652319</v>
      </c>
      <c r="G16">
        <v>0.44</v>
      </c>
    </row>
    <row r="17" spans="1:7" x14ac:dyDescent="0.2">
      <c r="A17" t="s">
        <v>20</v>
      </c>
      <c r="B17">
        <v>14.802024755942499</v>
      </c>
      <c r="C17">
        <v>-10.668965016568301</v>
      </c>
      <c r="D17">
        <v>6.5064865616406404</v>
      </c>
      <c r="E17">
        <v>-13.1357342606399</v>
      </c>
      <c r="F17">
        <v>0.56423693182240098</v>
      </c>
      <c r="G17">
        <v>0.44</v>
      </c>
    </row>
    <row r="18" spans="1:7" x14ac:dyDescent="0.2">
      <c r="A18" t="s">
        <v>21</v>
      </c>
      <c r="B18">
        <v>13.613800599715599</v>
      </c>
      <c r="C18">
        <v>2.6197982421028798</v>
      </c>
      <c r="D18">
        <v>-8.2319255447384805</v>
      </c>
      <c r="E18">
        <v>-7.0014256088107603</v>
      </c>
      <c r="F18">
        <v>6.1875391334967302</v>
      </c>
      <c r="G18">
        <v>0.44</v>
      </c>
    </row>
    <row r="19" spans="1:7" x14ac:dyDescent="0.2">
      <c r="A19" t="s">
        <v>22</v>
      </c>
      <c r="B19">
        <v>-8.1546435746864496</v>
      </c>
      <c r="C19">
        <v>4.2690704585307699</v>
      </c>
      <c r="D19">
        <v>1.1336974012239101</v>
      </c>
      <c r="E19">
        <v>-0.376171443074648</v>
      </c>
      <c r="F19">
        <v>-2.9762777678251502</v>
      </c>
      <c r="G19">
        <v>0.44</v>
      </c>
    </row>
    <row r="20" spans="1:7" x14ac:dyDescent="0.2">
      <c r="A20" t="s">
        <v>143</v>
      </c>
      <c r="B20">
        <v>2.7255933346569399</v>
      </c>
      <c r="C20">
        <v>-7.5401182465533898</v>
      </c>
      <c r="D20">
        <v>-27.865373846571099</v>
      </c>
      <c r="E20">
        <v>8.7379098084077107</v>
      </c>
      <c r="F20">
        <v>-2.47602431092999</v>
      </c>
      <c r="G20">
        <v>0.44</v>
      </c>
    </row>
    <row r="21" spans="1:7" x14ac:dyDescent="0.2">
      <c r="A21" t="s">
        <v>23</v>
      </c>
      <c r="B21">
        <v>4.6223294427049204</v>
      </c>
      <c r="C21">
        <v>-4.7773976926508199</v>
      </c>
      <c r="D21">
        <v>1.68279790134309</v>
      </c>
      <c r="E21">
        <v>-6.0832804231848501</v>
      </c>
      <c r="F21">
        <v>7.66310058969907</v>
      </c>
      <c r="G21">
        <v>0.44</v>
      </c>
    </row>
    <row r="22" spans="1:7" x14ac:dyDescent="0.2">
      <c r="A22" t="s">
        <v>24</v>
      </c>
      <c r="B22">
        <v>-7.0737765417795604</v>
      </c>
      <c r="C22">
        <v>-6.0940665876305102</v>
      </c>
      <c r="D22">
        <v>-2.8496583672088498</v>
      </c>
      <c r="E22">
        <v>-6.1925104249417799</v>
      </c>
      <c r="F22">
        <v>5.6055273131223</v>
      </c>
      <c r="G22">
        <v>0.44</v>
      </c>
    </row>
    <row r="23" spans="1:7" x14ac:dyDescent="0.2">
      <c r="A23" t="s">
        <v>25</v>
      </c>
      <c r="B23">
        <v>-2.6981495201747601</v>
      </c>
      <c r="C23">
        <v>2.2227233010516301</v>
      </c>
      <c r="D23">
        <v>0.80952277852739196</v>
      </c>
      <c r="E23">
        <v>-6.1900841215731797</v>
      </c>
      <c r="F23">
        <v>3.0946999175274099</v>
      </c>
      <c r="G23">
        <v>0.44</v>
      </c>
    </row>
    <row r="24" spans="1:7" x14ac:dyDescent="0.2">
      <c r="A24" t="s">
        <v>26</v>
      </c>
      <c r="B24">
        <v>-2.41263182691783</v>
      </c>
      <c r="C24">
        <v>6.3979540198497302</v>
      </c>
      <c r="D24">
        <v>-3.8413017621844601</v>
      </c>
      <c r="E24">
        <v>4.5114000970105002</v>
      </c>
      <c r="F24">
        <v>1.3956653323722401</v>
      </c>
      <c r="G24">
        <v>0.44</v>
      </c>
    </row>
    <row r="25" spans="1:7" x14ac:dyDescent="0.2">
      <c r="A25" t="s">
        <v>27</v>
      </c>
      <c r="B25">
        <v>3.8186650638929098</v>
      </c>
      <c r="C25">
        <v>5.1299379452189502</v>
      </c>
      <c r="D25">
        <v>4.4224629996150204</v>
      </c>
      <c r="E25">
        <v>1.4323160739360601</v>
      </c>
      <c r="F25">
        <v>9.3750554757880593</v>
      </c>
      <c r="G25">
        <v>0.44</v>
      </c>
    </row>
    <row r="26" spans="1:7" x14ac:dyDescent="0.2">
      <c r="A26" t="s">
        <v>29</v>
      </c>
      <c r="B26">
        <v>-8.1863376990833192</v>
      </c>
      <c r="C26">
        <v>4.3205212204930001</v>
      </c>
      <c r="D26">
        <v>0.89711027100060803</v>
      </c>
      <c r="E26">
        <v>4.0539577820654902</v>
      </c>
      <c r="F26">
        <v>-2.7287010703447501</v>
      </c>
      <c r="G26">
        <v>0.44</v>
      </c>
    </row>
    <row r="27" spans="1:7" x14ac:dyDescent="0.2">
      <c r="A27" t="s">
        <v>142</v>
      </c>
      <c r="B27">
        <v>-7.9365335676068396</v>
      </c>
      <c r="C27">
        <v>-17.0989211600589</v>
      </c>
      <c r="D27">
        <v>-3.8193950417463598</v>
      </c>
      <c r="E27">
        <v>-1.4207898064636699</v>
      </c>
      <c r="F27">
        <v>9.71739188170117</v>
      </c>
      <c r="G27">
        <v>0.44</v>
      </c>
    </row>
    <row r="28" spans="1:7" x14ac:dyDescent="0.2">
      <c r="A28" t="s">
        <v>30</v>
      </c>
      <c r="B28">
        <v>17.668111871220699</v>
      </c>
      <c r="C28">
        <v>0.32865693344607899</v>
      </c>
      <c r="D28">
        <v>-3.5966932720389702</v>
      </c>
      <c r="E28">
        <v>-6.8781218016937498</v>
      </c>
      <c r="F28">
        <v>3.72707575503977</v>
      </c>
      <c r="G28">
        <v>0.44</v>
      </c>
    </row>
    <row r="29" spans="1:7" x14ac:dyDescent="0.2">
      <c r="A29" t="s">
        <v>31</v>
      </c>
      <c r="B29">
        <v>13.586097538081001</v>
      </c>
      <c r="C29">
        <v>-3.94290470544047</v>
      </c>
      <c r="D29">
        <v>-11.064762327727401</v>
      </c>
      <c r="E29">
        <v>-11.876812749541999</v>
      </c>
      <c r="F29">
        <v>1.09051479470249</v>
      </c>
      <c r="G29">
        <v>0.44</v>
      </c>
    </row>
    <row r="30" spans="1:7" x14ac:dyDescent="0.2">
      <c r="A30" t="s">
        <v>32</v>
      </c>
      <c r="B30">
        <v>3.7095555747727</v>
      </c>
      <c r="C30">
        <v>3.0752982754707801</v>
      </c>
      <c r="D30">
        <v>1.97352891163398</v>
      </c>
      <c r="E30">
        <v>-3.5305669805297901</v>
      </c>
      <c r="F30">
        <v>5.7263596837912196</v>
      </c>
      <c r="G30">
        <v>0.44</v>
      </c>
    </row>
    <row r="31" spans="1:7" x14ac:dyDescent="0.2">
      <c r="A31" t="s">
        <v>33</v>
      </c>
      <c r="B31">
        <v>-5.6286534984723904</v>
      </c>
      <c r="C31">
        <v>3.7664477248655301</v>
      </c>
      <c r="D31">
        <v>3.5086800761222898</v>
      </c>
      <c r="E31">
        <v>-7.1765475361901903</v>
      </c>
      <c r="F31">
        <v>4.3767193686403099</v>
      </c>
      <c r="G31">
        <v>0.44</v>
      </c>
    </row>
    <row r="32" spans="1:7" x14ac:dyDescent="0.2">
      <c r="A32" t="s">
        <v>34</v>
      </c>
      <c r="B32">
        <v>7.3568653148662699</v>
      </c>
      <c r="C32">
        <v>5.0895588188841998</v>
      </c>
      <c r="D32">
        <v>-4.0970566291879003</v>
      </c>
      <c r="E32">
        <v>2.0390722516955302</v>
      </c>
      <c r="F32">
        <v>7.3233018643249803</v>
      </c>
      <c r="G32">
        <v>0.44</v>
      </c>
    </row>
    <row r="33" spans="1:7" x14ac:dyDescent="0.2">
      <c r="A33" t="s">
        <v>35</v>
      </c>
      <c r="B33">
        <v>-4.4174395984755099</v>
      </c>
      <c r="C33">
        <v>5.6781230399286802</v>
      </c>
      <c r="D33">
        <v>5.83661923560516</v>
      </c>
      <c r="E33">
        <v>-6.95570977040237</v>
      </c>
      <c r="F33">
        <v>-0.43138510198414998</v>
      </c>
      <c r="G33">
        <v>0.44</v>
      </c>
    </row>
    <row r="34" spans="1:7" x14ac:dyDescent="0.2">
      <c r="A34" t="s">
        <v>36</v>
      </c>
      <c r="B34">
        <v>-5.6882373322029203</v>
      </c>
      <c r="C34">
        <v>5.2782545898067896</v>
      </c>
      <c r="D34">
        <v>2.4653976183850199</v>
      </c>
      <c r="E34">
        <v>2.1034653089732802</v>
      </c>
      <c r="F34">
        <v>-3.8593281491715001</v>
      </c>
      <c r="G34">
        <v>0.44</v>
      </c>
    </row>
    <row r="35" spans="1:7" x14ac:dyDescent="0.2">
      <c r="A35" t="s">
        <v>37</v>
      </c>
      <c r="B35">
        <v>-10.0624754086623</v>
      </c>
      <c r="C35">
        <v>-9.0853679612856494E-2</v>
      </c>
      <c r="D35">
        <v>-3.2987401069490399</v>
      </c>
      <c r="E35">
        <v>6.2871657871561997</v>
      </c>
      <c r="F35">
        <v>-4.5819171923814501</v>
      </c>
      <c r="G35">
        <v>0.44</v>
      </c>
    </row>
    <row r="36" spans="1:7" x14ac:dyDescent="0.2">
      <c r="A36" t="s">
        <v>38</v>
      </c>
      <c r="B36">
        <v>4.5996014525120001</v>
      </c>
      <c r="C36">
        <v>8.0224249252126896</v>
      </c>
      <c r="D36">
        <v>-0.14492080469558499</v>
      </c>
      <c r="E36">
        <v>-4.2242971906942204</v>
      </c>
      <c r="F36">
        <v>6.5648008767903896</v>
      </c>
      <c r="G36">
        <v>0.44</v>
      </c>
    </row>
    <row r="37" spans="1:7" x14ac:dyDescent="0.2">
      <c r="A37" t="s">
        <v>39</v>
      </c>
      <c r="B37">
        <v>11.365105432381499</v>
      </c>
      <c r="C37">
        <v>11.4948260881189</v>
      </c>
      <c r="D37">
        <v>-4.6281627140375097</v>
      </c>
      <c r="E37">
        <v>3.0299905065702299</v>
      </c>
      <c r="F37">
        <v>-1.11939079813356</v>
      </c>
      <c r="G37">
        <v>0.44</v>
      </c>
    </row>
    <row r="38" spans="1:7" x14ac:dyDescent="0.2">
      <c r="A38" t="s">
        <v>40</v>
      </c>
      <c r="B38">
        <v>4.6883717293695701</v>
      </c>
      <c r="C38">
        <v>-10.112683577583001</v>
      </c>
      <c r="D38">
        <v>-7.3143301574583504</v>
      </c>
      <c r="E38">
        <v>1.9065715847187801</v>
      </c>
      <c r="F38">
        <v>3.3344714811930398</v>
      </c>
      <c r="G38">
        <v>0.44</v>
      </c>
    </row>
    <row r="39" spans="1:7" x14ac:dyDescent="0.2">
      <c r="A39" t="s">
        <v>41</v>
      </c>
      <c r="B39">
        <v>-3.2575968853040398</v>
      </c>
      <c r="C39">
        <v>-1.9323289661621299</v>
      </c>
      <c r="D39">
        <v>1.7084156199674001</v>
      </c>
      <c r="E39">
        <v>-2.5745245281687099</v>
      </c>
      <c r="F39">
        <v>0.95069031856213204</v>
      </c>
      <c r="G39">
        <v>0.44</v>
      </c>
    </row>
    <row r="40" spans="1:7" x14ac:dyDescent="0.2">
      <c r="A40" t="s">
        <v>42</v>
      </c>
      <c r="B40">
        <v>22.251133295620601</v>
      </c>
      <c r="C40">
        <v>-24.230247385555</v>
      </c>
      <c r="D40">
        <v>-2.6156107205371701</v>
      </c>
      <c r="E40">
        <v>8.6215749495547591</v>
      </c>
      <c r="F40">
        <v>6.9976915786060099</v>
      </c>
      <c r="G40">
        <v>0.44</v>
      </c>
    </row>
    <row r="41" spans="1:7" x14ac:dyDescent="0.2">
      <c r="A41" t="s">
        <v>43</v>
      </c>
      <c r="B41">
        <v>24.5803647921893</v>
      </c>
      <c r="C41">
        <v>-17.824527416120201</v>
      </c>
      <c r="D41">
        <v>-2.25771633602402</v>
      </c>
      <c r="E41">
        <v>1.00102046705609</v>
      </c>
      <c r="F41">
        <v>1.7094705433534201</v>
      </c>
      <c r="G41">
        <v>0.44</v>
      </c>
    </row>
    <row r="42" spans="1:7" x14ac:dyDescent="0.2">
      <c r="A42" t="s">
        <v>44</v>
      </c>
      <c r="B42">
        <v>29.2146773064268</v>
      </c>
      <c r="C42">
        <v>-18.457769822017799</v>
      </c>
      <c r="D42">
        <v>-1.71244877100083</v>
      </c>
      <c r="E42">
        <v>4.3032732102415103</v>
      </c>
      <c r="F42">
        <v>2.46428455130253</v>
      </c>
      <c r="G42">
        <v>0.44</v>
      </c>
    </row>
    <row r="43" spans="1:7" x14ac:dyDescent="0.2">
      <c r="A43" t="s">
        <v>45</v>
      </c>
      <c r="B43">
        <v>20.670924579881301</v>
      </c>
      <c r="C43">
        <v>-15.978878543110801</v>
      </c>
      <c r="D43">
        <v>-1.6635247886454001</v>
      </c>
      <c r="E43">
        <v>3.6340922414768402</v>
      </c>
      <c r="F43">
        <v>2.3702861827655002</v>
      </c>
      <c r="G43">
        <v>0.44</v>
      </c>
    </row>
    <row r="44" spans="1:7" x14ac:dyDescent="0.2">
      <c r="A44" t="s">
        <v>46</v>
      </c>
      <c r="B44">
        <v>20.346833946854499</v>
      </c>
      <c r="C44">
        <v>-4.3255107126166603</v>
      </c>
      <c r="D44">
        <v>-4.5036431210455703</v>
      </c>
      <c r="E44">
        <v>-3.7283373611319499</v>
      </c>
      <c r="F44">
        <v>9.7203603363122095</v>
      </c>
      <c r="G44">
        <v>0.44</v>
      </c>
    </row>
    <row r="45" spans="1:7" x14ac:dyDescent="0.2">
      <c r="A45" t="s">
        <v>47</v>
      </c>
      <c r="B45">
        <v>19.944885541823599</v>
      </c>
      <c r="C45">
        <v>-5.7277257771733696</v>
      </c>
      <c r="D45">
        <v>-14.5432972344575</v>
      </c>
      <c r="E45">
        <v>-4.9867134458067701</v>
      </c>
      <c r="F45">
        <v>9.3749163698390703</v>
      </c>
      <c r="G45">
        <v>0.44</v>
      </c>
    </row>
    <row r="46" spans="1:7" x14ac:dyDescent="0.2">
      <c r="A46" t="s">
        <v>48</v>
      </c>
      <c r="B46">
        <v>10.904277602559301</v>
      </c>
      <c r="C46">
        <v>12.069359420178399</v>
      </c>
      <c r="D46">
        <v>-10.985162308716101</v>
      </c>
      <c r="E46">
        <v>5.8004047727849599</v>
      </c>
      <c r="F46">
        <v>6.8412882319756401</v>
      </c>
      <c r="G46">
        <v>0.44</v>
      </c>
    </row>
    <row r="47" spans="1:7" x14ac:dyDescent="0.2">
      <c r="A47" t="s">
        <v>49</v>
      </c>
      <c r="B47">
        <v>2.7475944623174602</v>
      </c>
      <c r="C47">
        <v>9.9998231605485692</v>
      </c>
      <c r="D47">
        <v>-7.4017691806296302</v>
      </c>
      <c r="E47">
        <v>7.2173748911784896</v>
      </c>
      <c r="F47">
        <v>1.08625842847739</v>
      </c>
      <c r="G47">
        <v>0.44</v>
      </c>
    </row>
    <row r="48" spans="1:7" x14ac:dyDescent="0.2">
      <c r="A48" t="s">
        <v>50</v>
      </c>
      <c r="B48">
        <v>-2.6649384672585699</v>
      </c>
      <c r="C48">
        <v>0.69917337242544897</v>
      </c>
      <c r="D48">
        <v>-7.4652975811161202</v>
      </c>
      <c r="E48">
        <v>-1.8561282672989401</v>
      </c>
      <c r="F48">
        <v>8.1707307939373308</v>
      </c>
      <c r="G48">
        <v>0.44</v>
      </c>
    </row>
    <row r="49" spans="1:7" x14ac:dyDescent="0.2">
      <c r="A49" t="s">
        <v>51</v>
      </c>
      <c r="B49">
        <v>1.9639081467419199</v>
      </c>
      <c r="C49">
        <v>-0.17228906186954401</v>
      </c>
      <c r="D49">
        <v>-7.1428852785479799</v>
      </c>
      <c r="E49">
        <v>-2.1982938268234502</v>
      </c>
      <c r="F49">
        <v>10.257946697480801</v>
      </c>
      <c r="G49">
        <v>0.44</v>
      </c>
    </row>
    <row r="50" spans="1:7" x14ac:dyDescent="0.2">
      <c r="A50" t="s">
        <v>52</v>
      </c>
      <c r="B50">
        <v>2.9091727626910902</v>
      </c>
      <c r="C50">
        <v>-12.3271576432976</v>
      </c>
      <c r="D50">
        <v>-9.00909722341469</v>
      </c>
      <c r="E50">
        <v>-6.94980553091583</v>
      </c>
      <c r="F50">
        <v>5.7192517582953499</v>
      </c>
      <c r="G50">
        <v>0.44</v>
      </c>
    </row>
    <row r="51" spans="1:7" x14ac:dyDescent="0.2">
      <c r="A51" t="s">
        <v>53</v>
      </c>
      <c r="B51">
        <v>20.785206840297</v>
      </c>
      <c r="C51">
        <v>-13.454832827489801</v>
      </c>
      <c r="D51">
        <v>-3.49889107606365</v>
      </c>
      <c r="E51">
        <v>1.90908430657893</v>
      </c>
      <c r="F51">
        <v>10.629234718186099</v>
      </c>
      <c r="G51">
        <v>0.44</v>
      </c>
    </row>
    <row r="52" spans="1:7" x14ac:dyDescent="0.2">
      <c r="A52" t="s">
        <v>54</v>
      </c>
      <c r="B52">
        <v>29.168046969387799</v>
      </c>
      <c r="C52">
        <v>-7.0463464015417996</v>
      </c>
      <c r="D52">
        <v>-0.479696057250382</v>
      </c>
      <c r="E52">
        <v>-1.25244398435518</v>
      </c>
      <c r="F52">
        <v>3.4712259957178699</v>
      </c>
      <c r="G52">
        <v>0.44</v>
      </c>
    </row>
    <row r="53" spans="1:7" x14ac:dyDescent="0.2">
      <c r="A53" t="s">
        <v>55</v>
      </c>
      <c r="B53">
        <v>16.9242607125347</v>
      </c>
      <c r="C53">
        <v>-6.6956302757927597</v>
      </c>
      <c r="D53">
        <v>-14.9973998282524</v>
      </c>
      <c r="E53">
        <v>-5.7735095220530503</v>
      </c>
      <c r="F53">
        <v>10.2804796464509</v>
      </c>
      <c r="G53">
        <v>0.44</v>
      </c>
    </row>
    <row r="54" spans="1:7" x14ac:dyDescent="0.2">
      <c r="A54" t="s">
        <v>56</v>
      </c>
      <c r="B54">
        <v>17.961440943659699</v>
      </c>
      <c r="C54">
        <v>-15.7297064276118</v>
      </c>
      <c r="D54">
        <v>4.1118141115570701</v>
      </c>
      <c r="E54">
        <v>2.8687995520180598</v>
      </c>
      <c r="F54">
        <v>4.2542736507460903</v>
      </c>
      <c r="G54">
        <v>0.44</v>
      </c>
    </row>
    <row r="55" spans="1:7" x14ac:dyDescent="0.2">
      <c r="A55" t="s">
        <v>57</v>
      </c>
      <c r="B55">
        <v>32.429142097101902</v>
      </c>
      <c r="C55">
        <v>-15.0978910489449</v>
      </c>
      <c r="D55">
        <v>8.5775971900110506E-2</v>
      </c>
      <c r="E55">
        <v>2.0428608732120299</v>
      </c>
      <c r="F55">
        <v>6.5981386094120698</v>
      </c>
      <c r="G55">
        <v>0.44</v>
      </c>
    </row>
    <row r="56" spans="1:7" x14ac:dyDescent="0.2">
      <c r="A56" t="s">
        <v>58</v>
      </c>
      <c r="B56">
        <v>7.0224726863382596</v>
      </c>
      <c r="C56">
        <v>-19.332777427610502</v>
      </c>
      <c r="D56">
        <v>-13.059019614124701</v>
      </c>
      <c r="E56">
        <v>-0.978202207801393</v>
      </c>
      <c r="F56">
        <v>-0.88126203321146701</v>
      </c>
      <c r="G56">
        <v>0.44</v>
      </c>
    </row>
    <row r="57" spans="1:7" x14ac:dyDescent="0.2">
      <c r="A57" t="s">
        <v>59</v>
      </c>
      <c r="B57">
        <v>21.691108226189598</v>
      </c>
      <c r="C57">
        <v>-9.1106335140546797</v>
      </c>
      <c r="D57">
        <v>-4.4868216145116397</v>
      </c>
      <c r="E57">
        <v>-10.700796368329099</v>
      </c>
      <c r="F57">
        <v>0.57849187230638899</v>
      </c>
      <c r="G57">
        <v>0.44</v>
      </c>
    </row>
    <row r="58" spans="1:7" x14ac:dyDescent="0.2">
      <c r="A58" t="s">
        <v>60</v>
      </c>
      <c r="B58">
        <v>17.875806241456399</v>
      </c>
      <c r="C58">
        <v>-3.7867665454300599</v>
      </c>
      <c r="D58">
        <v>-3.84147456983548</v>
      </c>
      <c r="E58">
        <v>-4.3349225930361399</v>
      </c>
      <c r="F58">
        <v>10.340858727839301</v>
      </c>
      <c r="G58">
        <v>0.44</v>
      </c>
    </row>
    <row r="59" spans="1:7" x14ac:dyDescent="0.2">
      <c r="A59" t="s">
        <v>61</v>
      </c>
      <c r="B59">
        <v>8.0597582929464995</v>
      </c>
      <c r="C59">
        <v>-12.046261932501601</v>
      </c>
      <c r="D59">
        <v>-17.267350656936799</v>
      </c>
      <c r="E59">
        <v>-6.4175542650704598</v>
      </c>
      <c r="F59">
        <v>4.1623229469615204</v>
      </c>
      <c r="G59">
        <v>0.44</v>
      </c>
    </row>
    <row r="60" spans="1:7" x14ac:dyDescent="0.2">
      <c r="A60" t="s">
        <v>62</v>
      </c>
      <c r="B60">
        <v>6.2629887332168801</v>
      </c>
      <c r="C60">
        <v>-9.9724533971783504</v>
      </c>
      <c r="D60">
        <v>-7.5721595377187798</v>
      </c>
      <c r="E60">
        <v>2.40319976815162</v>
      </c>
      <c r="F60">
        <v>7.0751851299686299</v>
      </c>
      <c r="G60">
        <v>0.44</v>
      </c>
    </row>
    <row r="61" spans="1:7" x14ac:dyDescent="0.2">
      <c r="A61" t="s">
        <v>63</v>
      </c>
      <c r="B61">
        <v>-10.882661796187</v>
      </c>
      <c r="C61">
        <v>-0.309808423427959</v>
      </c>
      <c r="D61">
        <v>3.1984038469956699</v>
      </c>
      <c r="E61">
        <v>5.7345760360290603</v>
      </c>
      <c r="F61">
        <v>-4.6792553034780697</v>
      </c>
      <c r="G61">
        <v>0.44</v>
      </c>
    </row>
    <row r="62" spans="1:7" x14ac:dyDescent="0.2">
      <c r="A62" t="s">
        <v>64</v>
      </c>
      <c r="B62">
        <v>1.1315285045946499</v>
      </c>
      <c r="C62">
        <v>18.158103166359702</v>
      </c>
      <c r="D62">
        <v>-3.3174635255749401</v>
      </c>
      <c r="E62">
        <v>0.83786870985731399</v>
      </c>
      <c r="F62">
        <v>-0.85230090370141998</v>
      </c>
      <c r="G62">
        <v>0.44</v>
      </c>
    </row>
    <row r="63" spans="1:7" x14ac:dyDescent="0.2">
      <c r="A63" t="s">
        <v>65</v>
      </c>
      <c r="B63">
        <v>0.96293812848647597</v>
      </c>
      <c r="C63">
        <v>7.2342142826307798</v>
      </c>
      <c r="D63">
        <v>-0.555857194048759</v>
      </c>
      <c r="E63">
        <v>1.89142119991244</v>
      </c>
      <c r="F63">
        <v>-1.8451589136087501</v>
      </c>
      <c r="G63">
        <v>0.44</v>
      </c>
    </row>
    <row r="64" spans="1:7" x14ac:dyDescent="0.2">
      <c r="A64" t="s">
        <v>66</v>
      </c>
      <c r="B64">
        <v>28.8864122540203</v>
      </c>
      <c r="C64">
        <v>-7.4896909188482104</v>
      </c>
      <c r="D64">
        <v>-2.2777376869342301</v>
      </c>
      <c r="E64">
        <v>-4.9938586646736898</v>
      </c>
      <c r="F64">
        <v>0.12241821638009</v>
      </c>
      <c r="G64">
        <v>0.44</v>
      </c>
    </row>
    <row r="65" spans="1:7" x14ac:dyDescent="0.2">
      <c r="A65" t="s">
        <v>67</v>
      </c>
      <c r="B65">
        <v>6.0303044591605204</v>
      </c>
      <c r="C65">
        <v>14.3791566055153</v>
      </c>
      <c r="D65">
        <v>2.5459830309753402</v>
      </c>
      <c r="E65">
        <v>-0.83081966210945202</v>
      </c>
      <c r="F65">
        <v>6.6293205716682797</v>
      </c>
      <c r="G65">
        <v>0.44</v>
      </c>
    </row>
    <row r="66" spans="1:7" x14ac:dyDescent="0.2">
      <c r="A66" t="s">
        <v>184</v>
      </c>
      <c r="B66">
        <v>14.7289904425266</v>
      </c>
      <c r="C66">
        <v>-1.12057231462961</v>
      </c>
      <c r="D66">
        <v>-11.201956986793</v>
      </c>
      <c r="E66">
        <v>-7.2631630398582701</v>
      </c>
      <c r="F66">
        <v>8.2930096716314008</v>
      </c>
      <c r="G66">
        <v>0.44</v>
      </c>
    </row>
    <row r="67" spans="1:7" x14ac:dyDescent="0.2">
      <c r="A67" t="s">
        <v>68</v>
      </c>
      <c r="B67">
        <v>22.335387552587399</v>
      </c>
      <c r="C67">
        <v>-10.6835069660793</v>
      </c>
      <c r="D67">
        <v>-3.3308467822451102</v>
      </c>
      <c r="E67">
        <v>-0.343095055307093</v>
      </c>
      <c r="F67">
        <v>5.7125478899736999</v>
      </c>
      <c r="G67">
        <v>0.44</v>
      </c>
    </row>
    <row r="68" spans="1:7" x14ac:dyDescent="0.2">
      <c r="A68" t="s">
        <v>69</v>
      </c>
      <c r="B68">
        <v>22.690117971663899</v>
      </c>
      <c r="C68">
        <v>1.0608720640660401</v>
      </c>
      <c r="D68">
        <v>-2.3376213467407201</v>
      </c>
      <c r="E68">
        <v>-4.2798284431207803</v>
      </c>
      <c r="F68">
        <v>2.4510090056271299</v>
      </c>
      <c r="G68">
        <v>0.44</v>
      </c>
    </row>
    <row r="69" spans="1:7" x14ac:dyDescent="0.2">
      <c r="A69" t="s">
        <v>70</v>
      </c>
      <c r="B69">
        <v>-5.7772243208793999</v>
      </c>
      <c r="C69">
        <v>-9.4188768110908292</v>
      </c>
      <c r="D69">
        <v>-10.9459731539197</v>
      </c>
      <c r="E69">
        <v>7.2367595400791398</v>
      </c>
      <c r="F69">
        <v>9.5692801191830394</v>
      </c>
      <c r="G69">
        <v>0.44</v>
      </c>
    </row>
    <row r="70" spans="1:7" x14ac:dyDescent="0.2">
      <c r="A70" t="s">
        <v>71</v>
      </c>
      <c r="B70">
        <v>15.384425734834601</v>
      </c>
      <c r="C70">
        <v>-15.972387963588</v>
      </c>
      <c r="D70">
        <v>0.85737521125564997</v>
      </c>
      <c r="E70">
        <v>5.26248377980468</v>
      </c>
      <c r="F70">
        <v>1.49903711388504</v>
      </c>
      <c r="G70">
        <v>0.44</v>
      </c>
    </row>
    <row r="71" spans="1:7" x14ac:dyDescent="0.2">
      <c r="A71" t="s">
        <v>72</v>
      </c>
      <c r="B71">
        <v>-9.4766055535391001</v>
      </c>
      <c r="C71">
        <v>2.94360416153435</v>
      </c>
      <c r="D71">
        <v>8.1515011647918101</v>
      </c>
      <c r="E71">
        <v>-0.95980429463761197</v>
      </c>
      <c r="F71">
        <v>-2.21106486183383</v>
      </c>
      <c r="G71">
        <v>0.44</v>
      </c>
    </row>
    <row r="72" spans="1:7" x14ac:dyDescent="0.2">
      <c r="A72" t="s">
        <v>73</v>
      </c>
      <c r="B72">
        <v>-12.7728147153869</v>
      </c>
      <c r="C72">
        <v>-3.5668178298296702</v>
      </c>
      <c r="D72">
        <v>-6.1883220148450597</v>
      </c>
      <c r="E72">
        <v>3.2069458084895701</v>
      </c>
      <c r="F72">
        <v>-2.0251282040435901</v>
      </c>
      <c r="G72">
        <v>0.44</v>
      </c>
    </row>
    <row r="73" spans="1:7" x14ac:dyDescent="0.2">
      <c r="A73" t="s">
        <v>74</v>
      </c>
      <c r="B73">
        <v>17.697130681708401</v>
      </c>
      <c r="C73">
        <v>-15.121067289490901</v>
      </c>
      <c r="D73">
        <v>-4.4994201391603204</v>
      </c>
      <c r="E73">
        <v>-0.67971394272825603</v>
      </c>
      <c r="F73">
        <v>0.75030008353716804</v>
      </c>
      <c r="G73">
        <v>0.44</v>
      </c>
    </row>
    <row r="74" spans="1:7" x14ac:dyDescent="0.2">
      <c r="A74" t="s">
        <v>75</v>
      </c>
      <c r="B74">
        <v>-15.360179095026901</v>
      </c>
      <c r="C74">
        <v>-1.1071593038449601</v>
      </c>
      <c r="D74">
        <v>7.34427750049369</v>
      </c>
      <c r="E74">
        <v>1.4949898660390899</v>
      </c>
      <c r="F74">
        <v>-1.8817478022409899</v>
      </c>
      <c r="G74">
        <v>0.44</v>
      </c>
    </row>
    <row r="75" spans="1:7" x14ac:dyDescent="0.2">
      <c r="A75" t="s">
        <v>76</v>
      </c>
      <c r="B75">
        <v>5.3900849844580199</v>
      </c>
      <c r="C75">
        <v>-11.9755903536776</v>
      </c>
      <c r="D75">
        <v>-3.4191533020010101</v>
      </c>
      <c r="E75">
        <v>2.2030325675345201</v>
      </c>
      <c r="F75">
        <v>0.142735814929208</v>
      </c>
      <c r="G75">
        <v>0.44</v>
      </c>
    </row>
    <row r="76" spans="1:7" x14ac:dyDescent="0.2">
      <c r="A76" t="s">
        <v>77</v>
      </c>
      <c r="B76">
        <v>-10.636686907390001</v>
      </c>
      <c r="C76">
        <v>-4.8571730452508</v>
      </c>
      <c r="D76">
        <v>15.112944026582401</v>
      </c>
      <c r="E76">
        <v>1.3071695459730399</v>
      </c>
      <c r="F76">
        <v>-6.3462129260347302</v>
      </c>
      <c r="G76">
        <v>0.44</v>
      </c>
    </row>
    <row r="77" spans="1:7" x14ac:dyDescent="0.2">
      <c r="A77" t="s">
        <v>78</v>
      </c>
      <c r="B77">
        <v>4.0236148443361897</v>
      </c>
      <c r="C77">
        <v>-10.800294871035399</v>
      </c>
      <c r="D77">
        <v>-9.8982339823152206</v>
      </c>
      <c r="E77">
        <v>-0.107181778613409</v>
      </c>
      <c r="F77">
        <v>9.5479176276303104</v>
      </c>
      <c r="G77">
        <v>0.44</v>
      </c>
    </row>
    <row r="78" spans="1:7" x14ac:dyDescent="0.2">
      <c r="A78" t="s">
        <v>79</v>
      </c>
      <c r="B78">
        <v>-15.8876070059704</v>
      </c>
      <c r="C78">
        <v>-4.6012501754344504</v>
      </c>
      <c r="D78">
        <v>0.56582153073686703</v>
      </c>
      <c r="E78">
        <v>7.3717981712460601</v>
      </c>
      <c r="F78">
        <v>-10.1691207708073</v>
      </c>
      <c r="G78">
        <v>0.44</v>
      </c>
    </row>
    <row r="79" spans="1:7" x14ac:dyDescent="0.2">
      <c r="A79" t="s">
        <v>80</v>
      </c>
      <c r="B79">
        <v>3.4310430381648098</v>
      </c>
      <c r="C79">
        <v>11.138554154154701</v>
      </c>
      <c r="D79">
        <v>1.2470827276699299</v>
      </c>
      <c r="E79">
        <v>2.5772016473563699</v>
      </c>
      <c r="F79">
        <v>-0.85564482533129904</v>
      </c>
      <c r="G79">
        <v>0.44</v>
      </c>
    </row>
    <row r="80" spans="1:7" x14ac:dyDescent="0.2">
      <c r="A80" t="s">
        <v>81</v>
      </c>
      <c r="B80">
        <v>14.642883688197299</v>
      </c>
      <c r="C80">
        <v>4.6991286088587803</v>
      </c>
      <c r="D80">
        <v>9.3125157612409897</v>
      </c>
      <c r="E80">
        <v>6.68656222122081</v>
      </c>
      <c r="F80">
        <v>3.85414219594134</v>
      </c>
      <c r="G80">
        <v>0.44</v>
      </c>
    </row>
    <row r="81" spans="1:7" x14ac:dyDescent="0.2">
      <c r="A81" t="s">
        <v>82</v>
      </c>
      <c r="B81">
        <v>-10.758928218489499</v>
      </c>
      <c r="C81">
        <v>-11.4849751075944</v>
      </c>
      <c r="D81">
        <v>2.1613266208989499</v>
      </c>
      <c r="E81">
        <v>-0.17591812280220201</v>
      </c>
      <c r="F81">
        <v>9.3001307595660094</v>
      </c>
      <c r="G81">
        <v>0.44</v>
      </c>
    </row>
    <row r="82" spans="1:7" x14ac:dyDescent="0.2">
      <c r="A82" t="s">
        <v>83</v>
      </c>
      <c r="B82">
        <v>6.7041623496291702</v>
      </c>
      <c r="C82">
        <v>-7.9336173654308899</v>
      </c>
      <c r="D82">
        <v>-10.264910594539399</v>
      </c>
      <c r="E82">
        <v>-2.9702735922057002</v>
      </c>
      <c r="F82">
        <v>11.0987946228213</v>
      </c>
      <c r="G82">
        <v>0.44</v>
      </c>
    </row>
    <row r="83" spans="1:7" x14ac:dyDescent="0.2">
      <c r="A83" t="s">
        <v>85</v>
      </c>
      <c r="B83">
        <v>-5.9411021520634399</v>
      </c>
      <c r="C83">
        <v>-4.1046851389504004</v>
      </c>
      <c r="D83">
        <v>4.4880081798869202</v>
      </c>
      <c r="E83">
        <v>-6.2678541984882805E-2</v>
      </c>
      <c r="F83">
        <v>-4.3007455228026696</v>
      </c>
      <c r="G83">
        <v>0.44</v>
      </c>
    </row>
    <row r="84" spans="1:7" x14ac:dyDescent="0.2">
      <c r="A84" t="s">
        <v>86</v>
      </c>
      <c r="B84">
        <v>3.7107793484944902</v>
      </c>
      <c r="C84">
        <v>4.5096820332610603</v>
      </c>
      <c r="D84">
        <v>0.62714598359435003</v>
      </c>
      <c r="E84">
        <v>-6.1078906752646303</v>
      </c>
      <c r="F84">
        <v>6.12636867154231</v>
      </c>
      <c r="G84">
        <v>0.44</v>
      </c>
    </row>
    <row r="85" spans="1:7" x14ac:dyDescent="0.2">
      <c r="A85" t="s">
        <v>87</v>
      </c>
      <c r="B85">
        <v>36.797738407162001</v>
      </c>
      <c r="C85">
        <v>4.57806004371034</v>
      </c>
      <c r="D85">
        <v>-4.6819795476665904</v>
      </c>
      <c r="E85">
        <v>3.4267549883275401</v>
      </c>
      <c r="F85">
        <v>-1.1107827384203399</v>
      </c>
      <c r="G85">
        <v>0.44</v>
      </c>
    </row>
    <row r="86" spans="1:7" x14ac:dyDescent="0.2">
      <c r="A86" t="s">
        <v>88</v>
      </c>
      <c r="B86">
        <v>24.305792104776</v>
      </c>
      <c r="C86">
        <v>2.36457590305648E-2</v>
      </c>
      <c r="D86">
        <v>-11.116272169489401</v>
      </c>
      <c r="E86">
        <v>-10.620786265745799</v>
      </c>
      <c r="F86">
        <v>-2.9374761788163899</v>
      </c>
      <c r="G86">
        <v>0.44</v>
      </c>
    </row>
    <row r="87" spans="1:7" x14ac:dyDescent="0.2">
      <c r="A87" t="s">
        <v>89</v>
      </c>
      <c r="B87">
        <v>20.660318591812601</v>
      </c>
      <c r="C87">
        <v>-19.428167523308801</v>
      </c>
      <c r="D87">
        <v>-1.7325818412096601</v>
      </c>
      <c r="E87">
        <v>-2.6606831021761699</v>
      </c>
      <c r="F87">
        <v>13.098565532495</v>
      </c>
      <c r="G87">
        <v>0.44</v>
      </c>
    </row>
    <row r="88" spans="1:7" x14ac:dyDescent="0.2">
      <c r="A88" t="s">
        <v>90</v>
      </c>
      <c r="B88">
        <v>-6.00725126093855</v>
      </c>
      <c r="C88">
        <v>-15.242383130575799</v>
      </c>
      <c r="D88">
        <v>-4.7807447183448</v>
      </c>
      <c r="E88">
        <v>-2.1104377574814399</v>
      </c>
      <c r="F88">
        <v>7.71452795304931</v>
      </c>
      <c r="G88">
        <v>0.44</v>
      </c>
    </row>
    <row r="89" spans="1:7" x14ac:dyDescent="0.2">
      <c r="A89" t="s">
        <v>91</v>
      </c>
      <c r="B89">
        <v>-0.53074673508314796</v>
      </c>
      <c r="C89">
        <v>-4.8757165086823404</v>
      </c>
      <c r="D89">
        <v>-6.1956559231112402</v>
      </c>
      <c r="E89">
        <v>-4.3668452784795004</v>
      </c>
      <c r="F89">
        <v>8.9273004652122694</v>
      </c>
      <c r="G89">
        <v>0.44</v>
      </c>
    </row>
    <row r="90" spans="1:7" x14ac:dyDescent="0.2">
      <c r="A90" t="s">
        <v>185</v>
      </c>
      <c r="B90">
        <v>24.8509942040636</v>
      </c>
      <c r="C90">
        <v>4.3548476614086598</v>
      </c>
      <c r="D90">
        <v>-4.6978378100588296</v>
      </c>
      <c r="E90">
        <v>-0.43308361209970098</v>
      </c>
      <c r="F90">
        <v>6.8287203372763603</v>
      </c>
      <c r="G90">
        <v>0.44</v>
      </c>
    </row>
    <row r="91" spans="1:7" x14ac:dyDescent="0.2">
      <c r="A91" t="s">
        <v>92</v>
      </c>
      <c r="B91">
        <v>2.5631225817183001</v>
      </c>
      <c r="C91">
        <v>-19.5302388146706</v>
      </c>
      <c r="D91">
        <v>-6.0090274615462898</v>
      </c>
      <c r="E91">
        <v>2.7062630347902599</v>
      </c>
      <c r="F91">
        <v>1.13835703823126</v>
      </c>
      <c r="G91">
        <v>0.44</v>
      </c>
    </row>
    <row r="92" spans="1:7" x14ac:dyDescent="0.2">
      <c r="A92" t="s">
        <v>93</v>
      </c>
      <c r="B92">
        <v>15.257627848312501</v>
      </c>
      <c r="C92">
        <v>-9.6050674127752806</v>
      </c>
      <c r="D92">
        <v>-7.9507670305120497</v>
      </c>
      <c r="E92">
        <v>-8.9824322380477408</v>
      </c>
      <c r="F92">
        <v>-1.4212585468361201</v>
      </c>
      <c r="G92">
        <v>0.44</v>
      </c>
    </row>
    <row r="93" spans="1:7" x14ac:dyDescent="0.2">
      <c r="A93" t="s">
        <v>94</v>
      </c>
      <c r="B93">
        <v>-2.4310259529873699</v>
      </c>
      <c r="C93">
        <v>7.47164916858687</v>
      </c>
      <c r="D93">
        <v>-1.05674694591567</v>
      </c>
      <c r="E93">
        <v>-0.27366075966748998</v>
      </c>
      <c r="F93">
        <v>3.5920607464941599</v>
      </c>
      <c r="G93">
        <v>0.44</v>
      </c>
    </row>
    <row r="94" spans="1:7" x14ac:dyDescent="0.2">
      <c r="A94" t="s">
        <v>95</v>
      </c>
      <c r="B94">
        <v>15.4610532467946</v>
      </c>
      <c r="C94">
        <v>-18.972109175407301</v>
      </c>
      <c r="D94">
        <v>2.8938209928889802</v>
      </c>
      <c r="E94">
        <v>7.1490867089940799</v>
      </c>
      <c r="F94">
        <v>11.5556883609117</v>
      </c>
      <c r="G94">
        <v>0.44</v>
      </c>
    </row>
    <row r="95" spans="1:7" x14ac:dyDescent="0.2">
      <c r="A95" t="s">
        <v>96</v>
      </c>
      <c r="B95">
        <v>27.906494715945598</v>
      </c>
      <c r="C95">
        <v>3.5425570215345998</v>
      </c>
      <c r="D95">
        <v>-12.8891905966882</v>
      </c>
      <c r="E95">
        <v>-7.6825978833736102</v>
      </c>
      <c r="F95">
        <v>1.4257936577818899</v>
      </c>
      <c r="G95">
        <v>0.44</v>
      </c>
    </row>
    <row r="96" spans="1:7" x14ac:dyDescent="0.2">
      <c r="A96" t="s">
        <v>187</v>
      </c>
      <c r="B96">
        <v>5.0942629938856898</v>
      </c>
      <c r="C96">
        <v>7.6256944289465398</v>
      </c>
      <c r="D96">
        <v>-3.4299237926586801</v>
      </c>
      <c r="E96">
        <v>5.69347598927052</v>
      </c>
      <c r="F96">
        <v>3.7838319406159999</v>
      </c>
      <c r="G96">
        <v>0.44</v>
      </c>
    </row>
    <row r="97" spans="1:7" x14ac:dyDescent="0.2">
      <c r="A97" t="s">
        <v>97</v>
      </c>
      <c r="B97">
        <v>-11.7233266387861</v>
      </c>
      <c r="C97">
        <v>7.3367562876581999E-2</v>
      </c>
      <c r="D97">
        <v>1.96841096847631</v>
      </c>
      <c r="E97">
        <v>1.29288722761201</v>
      </c>
      <c r="F97">
        <v>-3.4708720469720502</v>
      </c>
      <c r="G97">
        <v>0.44</v>
      </c>
    </row>
    <row r="98" spans="1:7" x14ac:dyDescent="0.2">
      <c r="A98" t="s">
        <v>98</v>
      </c>
      <c r="B98">
        <v>24.190791363727399</v>
      </c>
      <c r="C98">
        <v>-5.0629931850729202</v>
      </c>
      <c r="D98">
        <v>1.1613119392479101</v>
      </c>
      <c r="E98">
        <v>-2.3387411940217602</v>
      </c>
      <c r="F98">
        <v>6.9137952210215401</v>
      </c>
      <c r="G98">
        <v>0.44</v>
      </c>
    </row>
    <row r="99" spans="1:7" x14ac:dyDescent="0.2">
      <c r="A99" t="s">
        <v>99</v>
      </c>
      <c r="B99">
        <v>19.346393745240601</v>
      </c>
      <c r="C99">
        <v>2.3573750123250599</v>
      </c>
      <c r="D99">
        <v>9.7921620295595493E-2</v>
      </c>
      <c r="E99">
        <v>4.5390297182826904</v>
      </c>
      <c r="F99">
        <v>10.1533894291218</v>
      </c>
      <c r="G99">
        <v>0.44</v>
      </c>
    </row>
    <row r="100" spans="1:7" x14ac:dyDescent="0.2">
      <c r="A100" t="s">
        <v>100</v>
      </c>
      <c r="B100">
        <v>-1.1756805067928899</v>
      </c>
      <c r="C100">
        <v>3.5019179474006399</v>
      </c>
      <c r="D100">
        <v>4.7604634935269496</v>
      </c>
      <c r="E100">
        <v>-6.2235921021009304</v>
      </c>
      <c r="F100">
        <v>-1.3247762061234301</v>
      </c>
      <c r="G100">
        <v>0.44</v>
      </c>
    </row>
    <row r="101" spans="1:7" x14ac:dyDescent="0.2">
      <c r="A101" t="s">
        <v>101</v>
      </c>
      <c r="B101">
        <v>-3.8778286678499798</v>
      </c>
      <c r="C101">
        <v>3.5793573192571202</v>
      </c>
      <c r="D101">
        <v>0.142926457362197</v>
      </c>
      <c r="E101">
        <v>2.1096685959756099</v>
      </c>
      <c r="F101">
        <v>-2.4728106091584201</v>
      </c>
      <c r="G101">
        <v>0.44</v>
      </c>
    </row>
    <row r="102" spans="1:7" x14ac:dyDescent="0.2">
      <c r="A102" t="s">
        <v>102</v>
      </c>
      <c r="B102">
        <v>5.5319529096398901</v>
      </c>
      <c r="C102">
        <v>13.4382670220406</v>
      </c>
      <c r="D102">
        <v>-6.3993353011694998</v>
      </c>
      <c r="E102">
        <v>6.7632609603349803</v>
      </c>
      <c r="F102">
        <v>-4.8175172546424001</v>
      </c>
      <c r="G102">
        <v>0.44</v>
      </c>
    </row>
    <row r="103" spans="1:7" x14ac:dyDescent="0.2">
      <c r="A103" t="s">
        <v>103</v>
      </c>
      <c r="B103">
        <v>-0.67861926020061403</v>
      </c>
      <c r="C103">
        <v>1.58246426064935</v>
      </c>
      <c r="D103">
        <v>4.5815358056534903</v>
      </c>
      <c r="E103">
        <v>-5.5635730224617701</v>
      </c>
      <c r="F103">
        <v>0.72032592829708897</v>
      </c>
      <c r="G103">
        <v>0.44</v>
      </c>
    </row>
    <row r="104" spans="1:7" x14ac:dyDescent="0.2">
      <c r="A104" t="s">
        <v>104</v>
      </c>
      <c r="B104">
        <v>-0.81530786197900096</v>
      </c>
      <c r="C104">
        <v>4.0659970607441203</v>
      </c>
      <c r="D104">
        <v>5.1841195160601901</v>
      </c>
      <c r="E104">
        <v>-3.47944330853865</v>
      </c>
      <c r="F104">
        <v>-1.3078841876462799</v>
      </c>
      <c r="G104">
        <v>0.44</v>
      </c>
    </row>
    <row r="105" spans="1:7" x14ac:dyDescent="0.2">
      <c r="A105" t="s">
        <v>105</v>
      </c>
      <c r="B105">
        <v>18.294619177030899</v>
      </c>
      <c r="C105">
        <v>-6.0922021127450003</v>
      </c>
      <c r="D105">
        <v>12.661256221608101</v>
      </c>
      <c r="E105">
        <v>2.1170894622510099</v>
      </c>
      <c r="F105">
        <v>0.789093148537788</v>
      </c>
      <c r="G105">
        <v>0.44</v>
      </c>
    </row>
    <row r="106" spans="1:7" x14ac:dyDescent="0.2">
      <c r="A106" t="s">
        <v>106</v>
      </c>
      <c r="B106">
        <v>1.2261469944774801</v>
      </c>
      <c r="C106">
        <v>0.36864229820305</v>
      </c>
      <c r="D106">
        <v>-3.0161396597916501</v>
      </c>
      <c r="E106">
        <v>0.276620123780142</v>
      </c>
      <c r="F106">
        <v>3.3719731380973399</v>
      </c>
      <c r="G106">
        <v>0.44</v>
      </c>
    </row>
    <row r="107" spans="1:7" x14ac:dyDescent="0.2">
      <c r="A107" t="s">
        <v>107</v>
      </c>
      <c r="B107">
        <v>5.4991575919659503</v>
      </c>
      <c r="C107">
        <v>5.59478696227103</v>
      </c>
      <c r="D107">
        <v>1.4469448426943099</v>
      </c>
      <c r="E107">
        <v>-1.459651815238</v>
      </c>
      <c r="F107">
        <v>5.6356355694833997</v>
      </c>
      <c r="G107">
        <v>0.44</v>
      </c>
    </row>
    <row r="108" spans="1:7" x14ac:dyDescent="0.2">
      <c r="A108" t="s">
        <v>108</v>
      </c>
      <c r="B108">
        <v>6.2740773601686701</v>
      </c>
      <c r="C108">
        <v>-17.2941792109938</v>
      </c>
      <c r="D108">
        <v>-12.9719039616385</v>
      </c>
      <c r="E108">
        <v>-5.86557863197008</v>
      </c>
      <c r="F108">
        <v>1.1634050238368401</v>
      </c>
      <c r="G108">
        <v>0.44</v>
      </c>
    </row>
    <row r="109" spans="1:7" x14ac:dyDescent="0.2">
      <c r="A109" t="s">
        <v>109</v>
      </c>
      <c r="B109">
        <v>17.641435219404698</v>
      </c>
      <c r="C109">
        <v>-5.1209785186061003</v>
      </c>
      <c r="D109">
        <v>-2.3594342085632101</v>
      </c>
      <c r="E109">
        <v>-7.3545531830851196</v>
      </c>
      <c r="F109">
        <v>6.0478029610696096</v>
      </c>
      <c r="G109">
        <v>0.44</v>
      </c>
    </row>
    <row r="110" spans="1:7" x14ac:dyDescent="0.2">
      <c r="A110" t="s">
        <v>110</v>
      </c>
      <c r="B110">
        <v>10.2136450579507</v>
      </c>
      <c r="C110">
        <v>1.33503857023539</v>
      </c>
      <c r="D110">
        <v>-8.7314422991364609</v>
      </c>
      <c r="E110">
        <v>-5.5130225510848998</v>
      </c>
      <c r="F110">
        <v>5.0617623658266604</v>
      </c>
      <c r="G110">
        <v>0.44</v>
      </c>
    </row>
    <row r="111" spans="1:7" x14ac:dyDescent="0.2">
      <c r="A111" t="s">
        <v>112</v>
      </c>
      <c r="B111">
        <v>7.7440165139083801</v>
      </c>
      <c r="C111">
        <v>-14.8681910065308</v>
      </c>
      <c r="D111">
        <v>-15.4699599884656</v>
      </c>
      <c r="E111">
        <v>-6.5760987167207601</v>
      </c>
      <c r="F111">
        <v>3.5459320977313098</v>
      </c>
      <c r="G111">
        <v>0.44</v>
      </c>
    </row>
    <row r="112" spans="1:7" x14ac:dyDescent="0.2">
      <c r="A112" t="s">
        <v>113</v>
      </c>
      <c r="B112">
        <v>19.294810028808801</v>
      </c>
      <c r="C112">
        <v>-9.7520827416859603</v>
      </c>
      <c r="D112">
        <v>-2.21833608037585E-2</v>
      </c>
      <c r="E112">
        <v>-0.834477966058359</v>
      </c>
      <c r="F112">
        <v>4.8790947404036098</v>
      </c>
      <c r="G112">
        <v>0.44</v>
      </c>
    </row>
    <row r="113" spans="1:7" x14ac:dyDescent="0.2">
      <c r="A113" t="s">
        <v>114</v>
      </c>
      <c r="B113">
        <v>29.332186020835401</v>
      </c>
      <c r="C113">
        <v>-2.3854078003256101</v>
      </c>
      <c r="D113">
        <v>-3.5577272966320201</v>
      </c>
      <c r="E113">
        <v>3.70075027556762</v>
      </c>
      <c r="F113">
        <v>-0.92167906662448396</v>
      </c>
      <c r="G113">
        <v>0.44</v>
      </c>
    </row>
    <row r="114" spans="1:7" x14ac:dyDescent="0.2">
      <c r="A114" t="s">
        <v>186</v>
      </c>
      <c r="B114">
        <v>-3.0727628469324602</v>
      </c>
      <c r="C114">
        <v>-0.58548770209952705</v>
      </c>
      <c r="D114">
        <v>7.9469459458109402</v>
      </c>
      <c r="E114">
        <v>-8.8424154946087192</v>
      </c>
      <c r="F114">
        <v>2.1253473828576901</v>
      </c>
      <c r="G114">
        <v>0.44</v>
      </c>
    </row>
    <row r="115" spans="1:7" x14ac:dyDescent="0.2">
      <c r="A115" t="s">
        <v>115</v>
      </c>
      <c r="B115">
        <v>5.8697068749470196</v>
      </c>
      <c r="C115">
        <v>-13.5978893119653</v>
      </c>
      <c r="D115">
        <v>-9.0831793597262305</v>
      </c>
      <c r="E115">
        <v>-7.6332440348554496</v>
      </c>
      <c r="F115">
        <v>0.116833939914939</v>
      </c>
      <c r="G115">
        <v>0.44</v>
      </c>
    </row>
    <row r="116" spans="1:7" x14ac:dyDescent="0.2">
      <c r="A116" t="s">
        <v>116</v>
      </c>
      <c r="B116">
        <v>-13.333002380987001</v>
      </c>
      <c r="C116">
        <v>-1.59501507237458</v>
      </c>
      <c r="D116">
        <v>1.88418257327209</v>
      </c>
      <c r="E116">
        <v>4.8458806316475798</v>
      </c>
      <c r="F116">
        <v>-4.1434369886973403</v>
      </c>
      <c r="G116">
        <v>0.44</v>
      </c>
    </row>
    <row r="117" spans="1:7" x14ac:dyDescent="0.2">
      <c r="A117" t="s">
        <v>117</v>
      </c>
      <c r="B117">
        <v>14.7627014595486</v>
      </c>
      <c r="C117">
        <v>-8.6728769262801606</v>
      </c>
      <c r="D117">
        <v>-8.7373303510386897</v>
      </c>
      <c r="E117">
        <v>-10.7297312481397</v>
      </c>
      <c r="F117">
        <v>5.9929613233655603</v>
      </c>
      <c r="G117">
        <v>0.44</v>
      </c>
    </row>
    <row r="118" spans="1:7" x14ac:dyDescent="0.2">
      <c r="A118" t="s">
        <v>118</v>
      </c>
      <c r="B118">
        <v>34.9602567306925</v>
      </c>
      <c r="C118">
        <v>-5.9967645772898601</v>
      </c>
      <c r="D118">
        <v>8.1271249225068907</v>
      </c>
      <c r="E118">
        <v>6.60654999524494</v>
      </c>
      <c r="F118">
        <v>4.2263783374678496</v>
      </c>
      <c r="G118">
        <v>0.44</v>
      </c>
    </row>
    <row r="119" spans="1:7" x14ac:dyDescent="0.2">
      <c r="A119" t="s">
        <v>119</v>
      </c>
      <c r="B119">
        <v>2.1855295868867</v>
      </c>
      <c r="C119">
        <v>11.3966638554471</v>
      </c>
      <c r="D119">
        <v>-3.88055547126686</v>
      </c>
      <c r="E119">
        <v>6.9270855513367904</v>
      </c>
      <c r="F119">
        <v>4.4690804151611498</v>
      </c>
      <c r="G119">
        <v>0.44</v>
      </c>
    </row>
    <row r="120" spans="1:7" x14ac:dyDescent="0.2">
      <c r="A120" t="s">
        <v>120</v>
      </c>
      <c r="B120">
        <v>1.74621331910796E-3</v>
      </c>
      <c r="C120">
        <v>9.1051951813038308</v>
      </c>
      <c r="D120">
        <v>8.8081545338332194</v>
      </c>
      <c r="E120">
        <v>-4.1430325713291198</v>
      </c>
      <c r="F120">
        <v>-0.15058142289757601</v>
      </c>
      <c r="G120">
        <v>0.44</v>
      </c>
    </row>
    <row r="121" spans="1:7" x14ac:dyDescent="0.2">
      <c r="A121" t="s">
        <v>121</v>
      </c>
      <c r="B121">
        <v>1.6373376808045601</v>
      </c>
      <c r="C121">
        <v>-5.1952239446976503</v>
      </c>
      <c r="D121">
        <v>2.5420490572542498</v>
      </c>
      <c r="E121">
        <v>1.9003853566907101</v>
      </c>
      <c r="F121">
        <v>9.9915176932485998</v>
      </c>
      <c r="G121">
        <v>0.44</v>
      </c>
    </row>
    <row r="122" spans="1:7" x14ac:dyDescent="0.2">
      <c r="A122" t="s">
        <v>122</v>
      </c>
      <c r="B122">
        <v>-1.61624961301572</v>
      </c>
      <c r="C122">
        <v>-3.1135912355666302</v>
      </c>
      <c r="D122">
        <v>-5.2463325621540999</v>
      </c>
      <c r="E122">
        <v>-4.5761183346926098</v>
      </c>
      <c r="F122">
        <v>9.5322363324702302</v>
      </c>
      <c r="G122">
        <v>0.44</v>
      </c>
    </row>
    <row r="123" spans="1:7" x14ac:dyDescent="0.2">
      <c r="A123" t="s">
        <v>123</v>
      </c>
      <c r="B123">
        <v>30.602687623865702</v>
      </c>
      <c r="C123">
        <v>-8.8244920848106894</v>
      </c>
      <c r="D123">
        <v>-14.7275169460454</v>
      </c>
      <c r="E123">
        <v>-5.0620282361155802</v>
      </c>
      <c r="F123">
        <v>16.900733644944602</v>
      </c>
      <c r="G123">
        <v>0.4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9"/>
  <sheetViews>
    <sheetView workbookViewId="0">
      <selection activeCell="B2" sqref="B2:F6"/>
    </sheetView>
  </sheetViews>
  <sheetFormatPr baseColWidth="10" defaultColWidth="8.83203125" defaultRowHeight="15" x14ac:dyDescent="0.2"/>
  <cols>
    <col min="1" max="1" width="17.1640625" customWidth="1"/>
  </cols>
  <sheetData>
    <row r="1" spans="1:6" x14ac:dyDescent="0.2">
      <c r="A1" t="s">
        <v>132</v>
      </c>
      <c r="B1" t="s">
        <v>137</v>
      </c>
      <c r="C1" t="s">
        <v>136</v>
      </c>
      <c r="D1" t="s">
        <v>135</v>
      </c>
      <c r="E1" t="s">
        <v>134</v>
      </c>
      <c r="F1" t="s">
        <v>133</v>
      </c>
    </row>
    <row r="2" spans="1:6" x14ac:dyDescent="0.2">
      <c r="A2" t="s">
        <v>131</v>
      </c>
      <c r="B2">
        <v>0.89149196348416704</v>
      </c>
      <c r="C2">
        <v>-8.2831426806838998E-2</v>
      </c>
      <c r="D2">
        <v>-5.51276406218538E-3</v>
      </c>
      <c r="E2">
        <v>-0.17649628693248701</v>
      </c>
      <c r="F2">
        <v>0.40890060394639499</v>
      </c>
    </row>
    <row r="3" spans="1:6" x14ac:dyDescent="0.2">
      <c r="A3" t="s">
        <v>130</v>
      </c>
      <c r="B3">
        <v>0.73792377207498105</v>
      </c>
      <c r="C3">
        <v>-0.25785019560656203</v>
      </c>
      <c r="D3">
        <v>0.41453652895336601</v>
      </c>
      <c r="E3">
        <v>0.44881126186721398</v>
      </c>
      <c r="F3">
        <v>-0.12533834455881601</v>
      </c>
    </row>
    <row r="4" spans="1:6" x14ac:dyDescent="0.2">
      <c r="A4" t="s">
        <v>129</v>
      </c>
      <c r="B4">
        <v>0.52851921960798798</v>
      </c>
      <c r="C4">
        <v>0.68025449516109104</v>
      </c>
      <c r="D4">
        <v>0.307345889819088</v>
      </c>
      <c r="E4">
        <v>-0.33146205251514699</v>
      </c>
      <c r="F4">
        <v>-0.23150090296120601</v>
      </c>
    </row>
    <row r="5" spans="1:6" x14ac:dyDescent="0.2">
      <c r="A5" t="s">
        <v>128</v>
      </c>
      <c r="B5">
        <v>0.43053140894901798</v>
      </c>
      <c r="C5">
        <v>0.58393834911786502</v>
      </c>
      <c r="D5">
        <v>-0.62732172822830201</v>
      </c>
      <c r="E5">
        <v>0.28043193102491398</v>
      </c>
      <c r="F5">
        <v>-3.8523910655224501E-2</v>
      </c>
    </row>
    <row r="6" spans="1:6" x14ac:dyDescent="0.2">
      <c r="A6" t="s">
        <v>127</v>
      </c>
      <c r="B6">
        <v>-0.504280733409184</v>
      </c>
      <c r="C6">
        <v>0.68774000637169097</v>
      </c>
      <c r="D6">
        <v>0.38339413695521801</v>
      </c>
      <c r="E6">
        <v>0.23676130985214899</v>
      </c>
      <c r="F6">
        <v>0.26394628895595301</v>
      </c>
    </row>
    <row r="7" spans="1:6" x14ac:dyDescent="0.2">
      <c r="A7" t="s">
        <v>149</v>
      </c>
      <c r="B7">
        <f>SUMSQ(B2:B6)</f>
        <v>2.0582783320245919</v>
      </c>
      <c r="C7">
        <f>SUMSQ(C2:C6)</f>
        <v>1.350064258762701</v>
      </c>
      <c r="D7">
        <f t="shared" ref="D7:F7" si="0">SUMSQ(D2:D6)</f>
        <v>0.80685603535197725</v>
      </c>
      <c r="E7">
        <f t="shared" si="0"/>
        <v>0.47714756611861719</v>
      </c>
      <c r="F7">
        <f t="shared" si="0"/>
        <v>0.30765380774211593</v>
      </c>
    </row>
    <row r="8" spans="1:6" x14ac:dyDescent="0.2">
      <c r="A8" t="s">
        <v>150</v>
      </c>
      <c r="B8">
        <f>B7/5*100</f>
        <v>41.165566640491832</v>
      </c>
      <c r="C8">
        <f>C7/5*100</f>
        <v>27.001285175254019</v>
      </c>
      <c r="D8">
        <f t="shared" ref="D8:F8" si="1">D7/5*100</f>
        <v>16.137120707039546</v>
      </c>
      <c r="E8">
        <f t="shared" si="1"/>
        <v>9.5429513223723443</v>
      </c>
      <c r="F8">
        <f t="shared" si="1"/>
        <v>6.153076154842319</v>
      </c>
    </row>
    <row r="9" spans="1:6" x14ac:dyDescent="0.2">
      <c r="A9" t="s">
        <v>151</v>
      </c>
      <c r="B9">
        <f>B8</f>
        <v>41.165566640491832</v>
      </c>
      <c r="C9">
        <f>B9+C8</f>
        <v>68.166851815745844</v>
      </c>
      <c r="D9">
        <f t="shared" ref="D9:F9" si="2">C9+D8</f>
        <v>84.303972522785386</v>
      </c>
      <c r="E9">
        <f t="shared" si="2"/>
        <v>93.846923845157733</v>
      </c>
      <c r="F9">
        <f t="shared" si="2"/>
        <v>100.000000000000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6F440-D620-4C73-AE1B-696F29201378}">
  <dimension ref="A1:J15"/>
  <sheetViews>
    <sheetView workbookViewId="0">
      <selection activeCell="E19" sqref="E19"/>
    </sheetView>
  </sheetViews>
  <sheetFormatPr baseColWidth="10" defaultColWidth="8.83203125" defaultRowHeight="15" x14ac:dyDescent="0.2"/>
  <cols>
    <col min="1" max="1" width="17.33203125" customWidth="1"/>
    <col min="2" max="2" width="14.5" customWidth="1"/>
    <col min="3" max="3" width="7.5" customWidth="1"/>
    <col min="4" max="4" width="5.5" customWidth="1"/>
    <col min="6" max="6" width="6.5" customWidth="1"/>
    <col min="7" max="7" width="6.33203125" customWidth="1"/>
    <col min="8" max="8" width="6" customWidth="1"/>
    <col min="9" max="9" width="6.6640625" customWidth="1"/>
    <col min="10" max="10" width="5.83203125" customWidth="1"/>
  </cols>
  <sheetData>
    <row r="1" spans="1:10" ht="18" x14ac:dyDescent="0.25">
      <c r="A1" s="1" t="s">
        <v>152</v>
      </c>
      <c r="B1" s="1" t="s">
        <v>153</v>
      </c>
      <c r="C1" s="1" t="s">
        <v>155</v>
      </c>
      <c r="D1" s="2" t="s">
        <v>154</v>
      </c>
      <c r="E1" s="1" t="s">
        <v>156</v>
      </c>
      <c r="F1" s="1" t="s">
        <v>157</v>
      </c>
      <c r="G1" s="1" t="s">
        <v>158</v>
      </c>
      <c r="H1" s="1" t="s">
        <v>159</v>
      </c>
      <c r="I1" s="1" t="s">
        <v>160</v>
      </c>
      <c r="J1" s="2" t="s">
        <v>161</v>
      </c>
    </row>
    <row r="2" spans="1:10" x14ac:dyDescent="0.2">
      <c r="A2" s="8" t="s">
        <v>162</v>
      </c>
      <c r="B2" s="8"/>
      <c r="C2" s="8"/>
      <c r="D2" s="8"/>
      <c r="E2" s="8"/>
      <c r="F2" s="8"/>
      <c r="G2" s="8"/>
      <c r="H2" s="8"/>
      <c r="I2" s="8"/>
      <c r="J2" s="8"/>
    </row>
    <row r="3" spans="1:10" x14ac:dyDescent="0.2">
      <c r="A3" s="9" t="s">
        <v>163</v>
      </c>
      <c r="B3" s="1" t="s">
        <v>164</v>
      </c>
      <c r="C3" s="7">
        <v>96</v>
      </c>
      <c r="D3" s="7">
        <v>0.36</v>
      </c>
      <c r="E3" s="1" t="s">
        <v>165</v>
      </c>
      <c r="F3" s="3">
        <v>-0.03</v>
      </c>
      <c r="G3" s="3">
        <v>2.59</v>
      </c>
      <c r="H3" s="3">
        <v>-0.01</v>
      </c>
      <c r="I3" s="4">
        <v>0.99</v>
      </c>
      <c r="J3" s="4">
        <v>0.57999999999999996</v>
      </c>
    </row>
    <row r="4" spans="1:10" x14ac:dyDescent="0.2">
      <c r="A4" s="9"/>
      <c r="B4" s="1"/>
      <c r="C4" s="7"/>
      <c r="D4" s="7"/>
      <c r="E4" s="2" t="s">
        <v>166</v>
      </c>
      <c r="F4" s="3">
        <v>-0.63</v>
      </c>
      <c r="G4" s="3">
        <v>0.09</v>
      </c>
      <c r="H4" s="3">
        <v>-7.33</v>
      </c>
      <c r="I4" s="4" t="s">
        <v>167</v>
      </c>
      <c r="J4" s="4">
        <v>0.32</v>
      </c>
    </row>
    <row r="5" spans="1:10" x14ac:dyDescent="0.2">
      <c r="A5" s="9"/>
      <c r="B5" s="1" t="s">
        <v>168</v>
      </c>
      <c r="C5" s="7">
        <v>96</v>
      </c>
      <c r="D5" s="7">
        <v>0.37</v>
      </c>
      <c r="E5" s="1" t="s">
        <v>165</v>
      </c>
      <c r="F5" s="3">
        <v>-0.03</v>
      </c>
      <c r="G5" s="3">
        <v>2.61</v>
      </c>
      <c r="H5" s="3">
        <v>-0.01</v>
      </c>
      <c r="I5" s="4">
        <v>0.99</v>
      </c>
      <c r="J5" s="4">
        <v>0.56999999999999995</v>
      </c>
    </row>
    <row r="6" spans="1:10" x14ac:dyDescent="0.2">
      <c r="A6" s="9"/>
      <c r="B6" s="1"/>
      <c r="C6" s="7"/>
      <c r="D6" s="7"/>
      <c r="E6" s="2" t="s">
        <v>166</v>
      </c>
      <c r="F6" s="3">
        <v>0.63</v>
      </c>
      <c r="G6" s="3">
        <v>0.09</v>
      </c>
      <c r="H6" s="3">
        <v>7.24</v>
      </c>
      <c r="I6" s="4" t="s">
        <v>167</v>
      </c>
      <c r="J6" s="4">
        <v>0.32</v>
      </c>
    </row>
    <row r="7" spans="1:10" x14ac:dyDescent="0.2">
      <c r="A7" s="9"/>
      <c r="B7" s="1" t="s">
        <v>169</v>
      </c>
      <c r="C7" s="7">
        <v>120</v>
      </c>
      <c r="D7" s="7">
        <v>0.3</v>
      </c>
      <c r="E7" s="1" t="s">
        <v>165</v>
      </c>
      <c r="F7" s="3">
        <v>0.15</v>
      </c>
      <c r="G7" s="3">
        <v>2.29</v>
      </c>
      <c r="H7" s="3">
        <v>7.0000000000000007E-2</v>
      </c>
      <c r="I7" s="4">
        <v>0.95</v>
      </c>
      <c r="J7" s="4">
        <v>0.55000000000000004</v>
      </c>
    </row>
    <row r="8" spans="1:10" x14ac:dyDescent="0.2">
      <c r="A8" s="9"/>
      <c r="B8" s="1"/>
      <c r="C8" s="7"/>
      <c r="D8" s="7"/>
      <c r="E8" s="2" t="s">
        <v>166</v>
      </c>
      <c r="F8" s="3">
        <v>0.65</v>
      </c>
      <c r="G8" s="3">
        <v>0.09</v>
      </c>
      <c r="H8" s="3">
        <v>7.43</v>
      </c>
      <c r="I8" s="4" t="s">
        <v>167</v>
      </c>
      <c r="J8" s="4">
        <v>0.27</v>
      </c>
    </row>
    <row r="9" spans="1:10" x14ac:dyDescent="0.2">
      <c r="A9" s="8" t="s">
        <v>170</v>
      </c>
      <c r="B9" s="8"/>
      <c r="C9" s="8"/>
      <c r="D9" s="8"/>
      <c r="E9" s="8"/>
      <c r="F9" s="8"/>
      <c r="G9" s="8"/>
      <c r="H9" s="8"/>
      <c r="I9" s="8"/>
      <c r="J9" s="8"/>
    </row>
    <row r="10" spans="1:10" x14ac:dyDescent="0.2">
      <c r="A10" s="9" t="s">
        <v>163</v>
      </c>
      <c r="B10" s="1" t="s">
        <v>164</v>
      </c>
      <c r="C10" s="4">
        <v>55</v>
      </c>
      <c r="D10" s="1">
        <v>0.23</v>
      </c>
      <c r="E10" s="1" t="s">
        <v>165</v>
      </c>
      <c r="F10" s="3">
        <v>-6.14</v>
      </c>
      <c r="G10" s="3">
        <v>3.89</v>
      </c>
      <c r="H10" s="3">
        <v>-1.58</v>
      </c>
      <c r="I10" s="1">
        <v>0.12</v>
      </c>
      <c r="J10" s="1">
        <v>0.16</v>
      </c>
    </row>
    <row r="11" spans="1:10" x14ac:dyDescent="0.2">
      <c r="A11" s="9"/>
      <c r="B11" s="1"/>
      <c r="C11" s="4"/>
      <c r="D11" s="1"/>
      <c r="E11" s="2" t="s">
        <v>166</v>
      </c>
      <c r="F11" s="3">
        <v>-0.44</v>
      </c>
      <c r="G11" s="3">
        <v>0.18</v>
      </c>
      <c r="H11" s="3">
        <v>-2.4</v>
      </c>
      <c r="I11" s="1">
        <v>0.02</v>
      </c>
      <c r="J11" s="1">
        <v>0.09</v>
      </c>
    </row>
    <row r="12" spans="1:10" x14ac:dyDescent="0.2">
      <c r="A12" s="9"/>
      <c r="B12" s="1" t="s">
        <v>168</v>
      </c>
      <c r="C12" s="4">
        <v>55</v>
      </c>
      <c r="D12" s="1">
        <v>0.23</v>
      </c>
      <c r="E12" s="1" t="s">
        <v>165</v>
      </c>
      <c r="F12" s="3">
        <v>-6.33</v>
      </c>
      <c r="G12" s="3">
        <v>3.9</v>
      </c>
      <c r="H12" s="3">
        <v>-1.62</v>
      </c>
      <c r="I12" s="1">
        <v>0.11</v>
      </c>
      <c r="J12" s="1">
        <v>0.15</v>
      </c>
    </row>
    <row r="13" spans="1:10" x14ac:dyDescent="0.2">
      <c r="A13" s="9"/>
      <c r="B13" s="1"/>
      <c r="C13" s="4"/>
      <c r="D13" s="1"/>
      <c r="E13" s="2" t="s">
        <v>166</v>
      </c>
      <c r="F13" s="3">
        <v>0.44</v>
      </c>
      <c r="G13" s="3">
        <v>0.18</v>
      </c>
      <c r="H13" s="3">
        <v>2.42</v>
      </c>
      <c r="I13" s="1">
        <v>0.02</v>
      </c>
      <c r="J13" s="1">
        <v>0.09</v>
      </c>
    </row>
    <row r="14" spans="1:10" x14ac:dyDescent="0.2">
      <c r="A14" s="9"/>
      <c r="B14" s="1" t="s">
        <v>169</v>
      </c>
      <c r="C14" s="4">
        <v>71</v>
      </c>
      <c r="D14" s="1">
        <v>0.22</v>
      </c>
      <c r="E14" s="1" t="s">
        <v>165</v>
      </c>
      <c r="F14" s="3">
        <v>6.74</v>
      </c>
      <c r="G14" s="3">
        <v>3.08</v>
      </c>
      <c r="H14" s="3">
        <v>2.19</v>
      </c>
      <c r="I14" s="1">
        <v>0.03</v>
      </c>
      <c r="J14" s="1">
        <v>0.16</v>
      </c>
    </row>
    <row r="15" spans="1:10" x14ac:dyDescent="0.2">
      <c r="A15" s="9"/>
      <c r="B15" s="1"/>
      <c r="C15" s="4"/>
      <c r="D15" s="1"/>
      <c r="E15" s="2" t="s">
        <v>166</v>
      </c>
      <c r="F15" s="3">
        <v>0.46</v>
      </c>
      <c r="G15" s="3">
        <v>0.16</v>
      </c>
      <c r="H15" s="3">
        <v>2.83</v>
      </c>
      <c r="I15" s="1">
        <v>6.0000000000000001E-3</v>
      </c>
      <c r="J15" s="1">
        <v>0.1</v>
      </c>
    </row>
  </sheetData>
  <mergeCells count="4">
    <mergeCell ref="A2:J2"/>
    <mergeCell ref="A3:A8"/>
    <mergeCell ref="A9:J9"/>
    <mergeCell ref="A10:A15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99"/>
  <sheetViews>
    <sheetView topLeftCell="A57" workbookViewId="0">
      <selection sqref="A1:A1048576"/>
    </sheetView>
  </sheetViews>
  <sheetFormatPr baseColWidth="10" defaultColWidth="8.83203125" defaultRowHeight="15" x14ac:dyDescent="0.2"/>
  <cols>
    <col min="1" max="1" width="31" customWidth="1"/>
  </cols>
  <sheetData>
    <row r="1" spans="1:6" x14ac:dyDescent="0.2">
      <c r="A1" t="s">
        <v>183</v>
      </c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2">
      <c r="A2" t="s">
        <v>5</v>
      </c>
      <c r="B2">
        <v>-7.1776083441687204</v>
      </c>
      <c r="C2">
        <v>-2.4399391629649001</v>
      </c>
      <c r="D2">
        <v>-0.203185765635712</v>
      </c>
      <c r="E2">
        <v>-2.19525747833366</v>
      </c>
      <c r="F2">
        <v>0.39</v>
      </c>
    </row>
    <row r="3" spans="1:6" x14ac:dyDescent="0.2">
      <c r="A3" t="s">
        <v>6</v>
      </c>
      <c r="B3">
        <v>8.7141118439087002</v>
      </c>
      <c r="C3">
        <v>7.6301101418337698</v>
      </c>
      <c r="D3">
        <v>4.5229965539239601</v>
      </c>
      <c r="E3">
        <v>4.2147083745570102</v>
      </c>
      <c r="F3">
        <v>0.39</v>
      </c>
    </row>
    <row r="4" spans="1:6" x14ac:dyDescent="0.2">
      <c r="A4" t="s">
        <v>7</v>
      </c>
      <c r="B4">
        <v>3.72609405066504</v>
      </c>
      <c r="C4">
        <v>5.75501972643589</v>
      </c>
      <c r="D4">
        <v>4.9293627698672999</v>
      </c>
      <c r="E4">
        <v>-2.09113268260145</v>
      </c>
      <c r="F4">
        <v>0.39</v>
      </c>
    </row>
    <row r="5" spans="1:6" x14ac:dyDescent="0.2">
      <c r="A5" t="s">
        <v>8</v>
      </c>
      <c r="B5">
        <v>8.7141118439087002</v>
      </c>
      <c r="C5">
        <v>7.6301101418337698</v>
      </c>
      <c r="D5">
        <v>4.5229965539239601</v>
      </c>
      <c r="E5">
        <v>4.2147083745570102</v>
      </c>
      <c r="F5">
        <v>0.39</v>
      </c>
    </row>
    <row r="6" spans="1:6" x14ac:dyDescent="0.2">
      <c r="A6" t="s">
        <v>12</v>
      </c>
      <c r="B6">
        <v>20.521780837329299</v>
      </c>
      <c r="C6">
        <v>10.837667771446601</v>
      </c>
      <c r="D6">
        <v>2.59969492822627</v>
      </c>
      <c r="E6">
        <v>-6.2030753615576</v>
      </c>
      <c r="F6">
        <v>0.39</v>
      </c>
    </row>
    <row r="7" spans="1:6" x14ac:dyDescent="0.2">
      <c r="A7" t="s">
        <v>13</v>
      </c>
      <c r="B7">
        <v>-7.1776083441687204</v>
      </c>
      <c r="C7">
        <v>-2.4399391629649001</v>
      </c>
      <c r="D7">
        <v>-0.203185765635712</v>
      </c>
      <c r="E7">
        <v>-2.19525747833366</v>
      </c>
      <c r="F7">
        <v>0.39</v>
      </c>
    </row>
    <row r="8" spans="1:6" x14ac:dyDescent="0.2">
      <c r="A8" t="s">
        <v>22</v>
      </c>
      <c r="B8">
        <v>-7.1776083441687204</v>
      </c>
      <c r="C8">
        <v>-2.4399391629649001</v>
      </c>
      <c r="D8">
        <v>-0.203185765635712</v>
      </c>
      <c r="E8">
        <v>-2.19525747833366</v>
      </c>
      <c r="F8">
        <v>0.39</v>
      </c>
    </row>
    <row r="9" spans="1:6" x14ac:dyDescent="0.2">
      <c r="A9" t="s">
        <v>24</v>
      </c>
      <c r="B9">
        <v>-7.1776083441687204</v>
      </c>
      <c r="C9">
        <v>-2.4399391629649001</v>
      </c>
      <c r="D9">
        <v>-0.203185765635712</v>
      </c>
      <c r="E9">
        <v>-2.19525747833366</v>
      </c>
      <c r="F9">
        <v>0.39</v>
      </c>
    </row>
    <row r="10" spans="1:6" x14ac:dyDescent="0.2">
      <c r="A10" t="s">
        <v>25</v>
      </c>
      <c r="B10">
        <v>-2.1895905509250602</v>
      </c>
      <c r="C10">
        <v>-0.56484874756702996</v>
      </c>
      <c r="D10">
        <v>-0.60955198157905799</v>
      </c>
      <c r="E10">
        <v>4.1105835788247997</v>
      </c>
      <c r="F10">
        <v>0.39</v>
      </c>
    </row>
    <row r="11" spans="1:6" x14ac:dyDescent="0.2">
      <c r="A11" t="s">
        <v>26</v>
      </c>
      <c r="B11">
        <v>20.498080627569699</v>
      </c>
      <c r="C11">
        <v>1.40548845305366</v>
      </c>
      <c r="D11">
        <v>-10.401436200364101</v>
      </c>
      <c r="E11">
        <v>-4.2174265748197</v>
      </c>
      <c r="F11">
        <v>0.39</v>
      </c>
    </row>
    <row r="12" spans="1:6" x14ac:dyDescent="0.2">
      <c r="A12" t="s">
        <v>27</v>
      </c>
      <c r="B12">
        <v>14.6060962357392</v>
      </c>
      <c r="C12">
        <v>4.5177992974437098</v>
      </c>
      <c r="D12">
        <v>-2.9392198232200899</v>
      </c>
      <c r="E12">
        <v>-1.35910013134399E-3</v>
      </c>
      <c r="F12">
        <v>0.39</v>
      </c>
    </row>
    <row r="13" spans="1:6" x14ac:dyDescent="0.2">
      <c r="A13" t="s">
        <v>28</v>
      </c>
      <c r="B13">
        <v>-7.1776083441687204</v>
      </c>
      <c r="C13">
        <v>-2.4399391629649001</v>
      </c>
      <c r="D13">
        <v>-0.203185765635712</v>
      </c>
      <c r="E13">
        <v>-2.19525747833366</v>
      </c>
      <c r="F13">
        <v>0.39</v>
      </c>
    </row>
    <row r="14" spans="1:6" x14ac:dyDescent="0.2">
      <c r="A14" t="s">
        <v>29</v>
      </c>
      <c r="B14">
        <v>-7.1776083441687204</v>
      </c>
      <c r="C14">
        <v>-2.4399391629649001</v>
      </c>
      <c r="D14">
        <v>-0.203185765635712</v>
      </c>
      <c r="E14">
        <v>-2.19525747833366</v>
      </c>
      <c r="F14">
        <v>0.39</v>
      </c>
    </row>
    <row r="15" spans="1:6" x14ac:dyDescent="0.2">
      <c r="A15" t="s">
        <v>30</v>
      </c>
      <c r="B15">
        <v>25.486098420813299</v>
      </c>
      <c r="C15">
        <v>3.28057886845153</v>
      </c>
      <c r="D15">
        <v>-10.807802416307499</v>
      </c>
      <c r="E15">
        <v>2.0884144823387598</v>
      </c>
      <c r="F15">
        <v>0.39</v>
      </c>
    </row>
    <row r="16" spans="1:6" x14ac:dyDescent="0.2">
      <c r="A16" t="s">
        <v>31</v>
      </c>
      <c r="B16">
        <v>25.486098420813299</v>
      </c>
      <c r="C16">
        <v>3.28057886845153</v>
      </c>
      <c r="D16">
        <v>-10.807802416307499</v>
      </c>
      <c r="E16">
        <v>2.0884144823387598</v>
      </c>
      <c r="F16">
        <v>0.39</v>
      </c>
    </row>
    <row r="17" spans="1:6" x14ac:dyDescent="0.2">
      <c r="A17" t="s">
        <v>33</v>
      </c>
      <c r="B17">
        <v>-7.1776083441687204</v>
      </c>
      <c r="C17">
        <v>-2.4399391629649001</v>
      </c>
      <c r="D17">
        <v>-0.203185765635712</v>
      </c>
      <c r="E17">
        <v>-2.19525747833366</v>
      </c>
      <c r="F17">
        <v>0.39</v>
      </c>
    </row>
    <row r="18" spans="1:6" x14ac:dyDescent="0.2">
      <c r="A18" t="s">
        <v>34</v>
      </c>
      <c r="B18">
        <v>7.7864450355622603</v>
      </c>
      <c r="C18">
        <v>3.1853320832287202</v>
      </c>
      <c r="D18">
        <v>-1.42228441346575</v>
      </c>
      <c r="E18">
        <v>16.722265693141701</v>
      </c>
      <c r="F18">
        <v>0.39</v>
      </c>
    </row>
    <row r="19" spans="1:6" x14ac:dyDescent="0.2">
      <c r="A19" t="s">
        <v>35</v>
      </c>
      <c r="B19">
        <v>-7.1776083441687204</v>
      </c>
      <c r="C19">
        <v>-2.4399391629649001</v>
      </c>
      <c r="D19">
        <v>-0.203185765635712</v>
      </c>
      <c r="E19">
        <v>-2.19525747833366</v>
      </c>
      <c r="F19">
        <v>0.39</v>
      </c>
    </row>
    <row r="20" spans="1:6" x14ac:dyDescent="0.2">
      <c r="A20" t="s">
        <v>36</v>
      </c>
      <c r="B20">
        <v>-2.1895905509250602</v>
      </c>
      <c r="C20">
        <v>-0.56484874756702996</v>
      </c>
      <c r="D20">
        <v>-0.60955198157905799</v>
      </c>
      <c r="E20">
        <v>4.1105835788247997</v>
      </c>
      <c r="F20">
        <v>0.39</v>
      </c>
    </row>
    <row r="21" spans="1:6" x14ac:dyDescent="0.2">
      <c r="A21" t="s">
        <v>37</v>
      </c>
      <c r="B21">
        <v>-7.1776083441687204</v>
      </c>
      <c r="C21">
        <v>-2.4399391629649001</v>
      </c>
      <c r="D21">
        <v>-0.203185765635712</v>
      </c>
      <c r="E21">
        <v>-2.19525747833366</v>
      </c>
      <c r="F21">
        <v>0.39</v>
      </c>
    </row>
    <row r="22" spans="1:6" x14ac:dyDescent="0.2">
      <c r="A22" t="s">
        <v>38</v>
      </c>
      <c r="B22">
        <v>-7.1776083441687204</v>
      </c>
      <c r="C22">
        <v>-2.4399391629649001</v>
      </c>
      <c r="D22">
        <v>-0.203185765635712</v>
      </c>
      <c r="E22">
        <v>-2.19525747833366</v>
      </c>
      <c r="F22">
        <v>0.39</v>
      </c>
    </row>
    <row r="23" spans="1:6" x14ac:dyDescent="0.2">
      <c r="A23" t="s">
        <v>40</v>
      </c>
      <c r="B23">
        <v>7.7864450355622603</v>
      </c>
      <c r="C23">
        <v>3.1853320832287202</v>
      </c>
      <c r="D23">
        <v>-1.42228441346575</v>
      </c>
      <c r="E23">
        <v>16.722265693141701</v>
      </c>
      <c r="F23">
        <v>0.39</v>
      </c>
    </row>
    <row r="24" spans="1:6" x14ac:dyDescent="0.2">
      <c r="A24" t="s">
        <v>41</v>
      </c>
      <c r="B24">
        <v>-7.1776083441687204</v>
      </c>
      <c r="C24">
        <v>-2.4399391629649001</v>
      </c>
      <c r="D24">
        <v>-0.203185765635712</v>
      </c>
      <c r="E24">
        <v>-2.19525747833366</v>
      </c>
      <c r="F24">
        <v>0.39</v>
      </c>
    </row>
    <row r="25" spans="1:6" x14ac:dyDescent="0.2">
      <c r="A25" t="s">
        <v>42</v>
      </c>
      <c r="B25">
        <v>25.486098420813299</v>
      </c>
      <c r="C25">
        <v>3.28057886845153</v>
      </c>
      <c r="D25">
        <v>-10.807802416307499</v>
      </c>
      <c r="E25">
        <v>2.0884144823387598</v>
      </c>
      <c r="F25">
        <v>0.39</v>
      </c>
    </row>
    <row r="26" spans="1:6" x14ac:dyDescent="0.2">
      <c r="A26" t="s">
        <v>43</v>
      </c>
      <c r="B26">
        <v>19.594114028982801</v>
      </c>
      <c r="C26">
        <v>6.3928897128415896</v>
      </c>
      <c r="D26">
        <v>-3.34558603916344</v>
      </c>
      <c r="E26">
        <v>6.3044819570271198</v>
      </c>
      <c r="F26">
        <v>0.39</v>
      </c>
    </row>
    <row r="27" spans="1:6" x14ac:dyDescent="0.2">
      <c r="A27" t="s">
        <v>44</v>
      </c>
      <c r="B27">
        <v>25.486098420813299</v>
      </c>
      <c r="C27">
        <v>3.28057886845153</v>
      </c>
      <c r="D27">
        <v>-10.807802416307499</v>
      </c>
      <c r="E27">
        <v>2.0884144823387598</v>
      </c>
      <c r="F27">
        <v>0.39</v>
      </c>
    </row>
    <row r="28" spans="1:6" x14ac:dyDescent="0.2">
      <c r="A28" t="s">
        <v>45</v>
      </c>
      <c r="B28">
        <v>19.594114028982801</v>
      </c>
      <c r="C28">
        <v>6.3928897128415896</v>
      </c>
      <c r="D28">
        <v>-3.34558603916344</v>
      </c>
      <c r="E28">
        <v>6.3044819570271198</v>
      </c>
      <c r="F28">
        <v>0.39</v>
      </c>
    </row>
    <row r="29" spans="1:6" x14ac:dyDescent="0.2">
      <c r="A29" t="s">
        <v>46</v>
      </c>
      <c r="B29">
        <v>8.7141118439087002</v>
      </c>
      <c r="C29">
        <v>7.6301101418337698</v>
      </c>
      <c r="D29">
        <v>4.5229965539239601</v>
      </c>
      <c r="E29">
        <v>4.2147083745570102</v>
      </c>
      <c r="F29">
        <v>0.39</v>
      </c>
    </row>
    <row r="30" spans="1:6" x14ac:dyDescent="0.2">
      <c r="A30" t="s">
        <v>47</v>
      </c>
      <c r="B30">
        <v>14.6060962357392</v>
      </c>
      <c r="C30">
        <v>4.5177992974437098</v>
      </c>
      <c r="D30">
        <v>-2.9392198232200899</v>
      </c>
      <c r="E30">
        <v>-1.35910013134399E-3</v>
      </c>
      <c r="F30">
        <v>0.39</v>
      </c>
    </row>
    <row r="31" spans="1:6" x14ac:dyDescent="0.2">
      <c r="A31" t="s">
        <v>48</v>
      </c>
      <c r="B31">
        <v>-7.1776083441687204</v>
      </c>
      <c r="C31">
        <v>-2.4399391629649001</v>
      </c>
      <c r="D31">
        <v>-0.203185765635712</v>
      </c>
      <c r="E31">
        <v>-2.19525747833366</v>
      </c>
      <c r="F31">
        <v>0.39</v>
      </c>
    </row>
    <row r="32" spans="1:6" x14ac:dyDescent="0.2">
      <c r="A32" t="s">
        <v>49</v>
      </c>
      <c r="B32">
        <v>-7.1776083441687204</v>
      </c>
      <c r="C32">
        <v>-2.4399391629649001</v>
      </c>
      <c r="D32">
        <v>-0.203185765635712</v>
      </c>
      <c r="E32">
        <v>-2.19525747833366</v>
      </c>
      <c r="F32">
        <v>0.39</v>
      </c>
    </row>
    <row r="33" spans="1:6" x14ac:dyDescent="0.2">
      <c r="A33" t="s">
        <v>50</v>
      </c>
      <c r="B33">
        <v>-7.1776083441687204</v>
      </c>
      <c r="C33">
        <v>-2.4399391629649001</v>
      </c>
      <c r="D33">
        <v>-0.203185765635712</v>
      </c>
      <c r="E33">
        <v>-2.19525747833366</v>
      </c>
      <c r="F33">
        <v>0.39</v>
      </c>
    </row>
    <row r="34" spans="1:6" x14ac:dyDescent="0.2">
      <c r="A34" t="s">
        <v>51</v>
      </c>
      <c r="B34">
        <v>25.486098420813299</v>
      </c>
      <c r="C34">
        <v>3.28057886845153</v>
      </c>
      <c r="D34">
        <v>-10.807802416307499</v>
      </c>
      <c r="E34">
        <v>2.0884144823387598</v>
      </c>
      <c r="F34">
        <v>0.39</v>
      </c>
    </row>
    <row r="35" spans="1:6" x14ac:dyDescent="0.2">
      <c r="A35" t="s">
        <v>52</v>
      </c>
      <c r="B35">
        <v>2.7984272423186001</v>
      </c>
      <c r="C35">
        <v>1.3102416678308499</v>
      </c>
      <c r="D35">
        <v>-1.0159181975224001</v>
      </c>
      <c r="E35">
        <v>10.416424635983301</v>
      </c>
      <c r="F35">
        <v>0.39</v>
      </c>
    </row>
    <row r="36" spans="1:6" x14ac:dyDescent="0.2">
      <c r="A36" t="s">
        <v>53</v>
      </c>
      <c r="B36">
        <v>8.7141118439087002</v>
      </c>
      <c r="C36">
        <v>7.6301101418337698</v>
      </c>
      <c r="D36">
        <v>4.5229965539239601</v>
      </c>
      <c r="E36">
        <v>4.2147083745570102</v>
      </c>
      <c r="F36">
        <v>0.39</v>
      </c>
    </row>
    <row r="37" spans="1:6" x14ac:dyDescent="0.2">
      <c r="A37" t="s">
        <v>54</v>
      </c>
      <c r="B37">
        <v>20.498080627569699</v>
      </c>
      <c r="C37">
        <v>1.40548845305366</v>
      </c>
      <c r="D37">
        <v>-10.401436200364101</v>
      </c>
      <c r="E37">
        <v>-4.2174265748197</v>
      </c>
      <c r="F37">
        <v>0.39</v>
      </c>
    </row>
    <row r="38" spans="1:6" x14ac:dyDescent="0.2">
      <c r="A38" t="s">
        <v>55</v>
      </c>
      <c r="B38">
        <v>8.7141118439087002</v>
      </c>
      <c r="C38">
        <v>7.6301101418337698</v>
      </c>
      <c r="D38">
        <v>4.5229965539239601</v>
      </c>
      <c r="E38">
        <v>4.2147083745570102</v>
      </c>
      <c r="F38">
        <v>0.39</v>
      </c>
    </row>
    <row r="39" spans="1:6" x14ac:dyDescent="0.2">
      <c r="A39" t="s">
        <v>56</v>
      </c>
      <c r="B39">
        <v>25.486098420813299</v>
      </c>
      <c r="C39">
        <v>3.28057886845153</v>
      </c>
      <c r="D39">
        <v>-10.807802416307499</v>
      </c>
      <c r="E39">
        <v>2.0884144823387598</v>
      </c>
      <c r="F39">
        <v>0.39</v>
      </c>
    </row>
    <row r="40" spans="1:6" x14ac:dyDescent="0.2">
      <c r="A40" t="s">
        <v>57</v>
      </c>
      <c r="B40">
        <v>20.521780837329299</v>
      </c>
      <c r="C40">
        <v>10.837667771446601</v>
      </c>
      <c r="D40">
        <v>2.59969492822627</v>
      </c>
      <c r="E40">
        <v>-6.2030753615576</v>
      </c>
      <c r="F40">
        <v>0.39</v>
      </c>
    </row>
    <row r="41" spans="1:6" x14ac:dyDescent="0.2">
      <c r="A41" t="s">
        <v>58</v>
      </c>
      <c r="B41">
        <v>20.521780837329299</v>
      </c>
      <c r="C41">
        <v>10.837667771446601</v>
      </c>
      <c r="D41">
        <v>2.59969492822627</v>
      </c>
      <c r="E41">
        <v>-6.2030753615576</v>
      </c>
      <c r="F41">
        <v>0.39</v>
      </c>
    </row>
    <row r="42" spans="1:6" x14ac:dyDescent="0.2">
      <c r="A42" t="s">
        <v>59</v>
      </c>
      <c r="B42">
        <v>31.4017830224034</v>
      </c>
      <c r="C42">
        <v>9.6004473424544603</v>
      </c>
      <c r="D42">
        <v>-5.26888766486113</v>
      </c>
      <c r="E42">
        <v>-4.1133017790874904</v>
      </c>
      <c r="F42">
        <v>0.39</v>
      </c>
    </row>
    <row r="43" spans="1:6" x14ac:dyDescent="0.2">
      <c r="A43" t="s">
        <v>60</v>
      </c>
      <c r="B43">
        <v>8.7141118439087002</v>
      </c>
      <c r="C43">
        <v>7.6301101418337698</v>
      </c>
      <c r="D43">
        <v>4.5229965539239601</v>
      </c>
      <c r="E43">
        <v>4.2147083745570102</v>
      </c>
      <c r="F43">
        <v>0.39</v>
      </c>
    </row>
    <row r="44" spans="1:6" x14ac:dyDescent="0.2">
      <c r="A44" t="s">
        <v>61</v>
      </c>
      <c r="B44">
        <v>8.6904116341490898</v>
      </c>
      <c r="C44">
        <v>-1.8020691765592101</v>
      </c>
      <c r="D44">
        <v>-8.4781345746664591</v>
      </c>
      <c r="E44">
        <v>6.2003571612949102</v>
      </c>
      <c r="F44">
        <v>0.39</v>
      </c>
    </row>
    <row r="45" spans="1:6" x14ac:dyDescent="0.2">
      <c r="A45" t="s">
        <v>62</v>
      </c>
      <c r="B45">
        <v>14.629796445498799</v>
      </c>
      <c r="C45">
        <v>13.949978615836701</v>
      </c>
      <c r="D45">
        <v>10.0619113053703</v>
      </c>
      <c r="E45">
        <v>-1.98700788686924</v>
      </c>
      <c r="F45">
        <v>0.39</v>
      </c>
    </row>
    <row r="46" spans="1:6" x14ac:dyDescent="0.2">
      <c r="A46" t="s">
        <v>63</v>
      </c>
      <c r="B46">
        <v>-7.1776083441687204</v>
      </c>
      <c r="C46">
        <v>-2.4399391629649001</v>
      </c>
      <c r="D46">
        <v>-0.203185765635712</v>
      </c>
      <c r="E46">
        <v>-2.19525747833366</v>
      </c>
      <c r="F46">
        <v>0.39</v>
      </c>
    </row>
    <row r="47" spans="1:6" x14ac:dyDescent="0.2">
      <c r="A47" t="s">
        <v>64</v>
      </c>
      <c r="B47">
        <v>-7.1776083441687204</v>
      </c>
      <c r="C47">
        <v>-2.4399391629649001</v>
      </c>
      <c r="D47">
        <v>-0.203185765635712</v>
      </c>
      <c r="E47">
        <v>-2.19525747833366</v>
      </c>
      <c r="F47">
        <v>0.39</v>
      </c>
    </row>
    <row r="48" spans="1:6" x14ac:dyDescent="0.2">
      <c r="A48" t="s">
        <v>65</v>
      </c>
      <c r="B48">
        <v>-7.1776083441687204</v>
      </c>
      <c r="C48">
        <v>-2.4399391629649001</v>
      </c>
      <c r="D48">
        <v>-0.203185765635712</v>
      </c>
      <c r="E48">
        <v>-2.19525747833366</v>
      </c>
      <c r="F48">
        <v>0.39</v>
      </c>
    </row>
    <row r="49" spans="1:6" x14ac:dyDescent="0.2">
      <c r="A49" t="s">
        <v>66</v>
      </c>
      <c r="B49">
        <v>38.1414197516551</v>
      </c>
      <c r="C49">
        <v>-27.682749799441499</v>
      </c>
      <c r="D49">
        <v>11.7318296807506</v>
      </c>
      <c r="E49">
        <v>2.73756148802098</v>
      </c>
      <c r="F49">
        <v>0.39</v>
      </c>
    </row>
    <row r="50" spans="1:6" x14ac:dyDescent="0.2">
      <c r="A50" t="s">
        <v>67</v>
      </c>
      <c r="B50">
        <v>8.6904116341490898</v>
      </c>
      <c r="C50">
        <v>-1.8020691765592101</v>
      </c>
      <c r="D50">
        <v>-8.4781345746664591</v>
      </c>
      <c r="E50">
        <v>6.2003571612949102</v>
      </c>
      <c r="F50">
        <v>0.39</v>
      </c>
    </row>
    <row r="51" spans="1:6" x14ac:dyDescent="0.2">
      <c r="A51" t="s">
        <v>184</v>
      </c>
      <c r="B51">
        <v>8.7141118439087002</v>
      </c>
      <c r="C51">
        <v>7.6301101418337698</v>
      </c>
      <c r="D51">
        <v>4.5229965539239601</v>
      </c>
      <c r="E51">
        <v>4.2147083745570102</v>
      </c>
      <c r="F51">
        <v>0.39</v>
      </c>
    </row>
    <row r="52" spans="1:6" x14ac:dyDescent="0.2">
      <c r="A52" t="s">
        <v>68</v>
      </c>
      <c r="B52">
        <v>14.629796445498799</v>
      </c>
      <c r="C52">
        <v>13.949978615836701</v>
      </c>
      <c r="D52">
        <v>10.0619113053703</v>
      </c>
      <c r="E52">
        <v>-1.98700788686924</v>
      </c>
      <c r="F52">
        <v>0.39</v>
      </c>
    </row>
    <row r="53" spans="1:6" x14ac:dyDescent="0.2">
      <c r="A53" t="s">
        <v>69</v>
      </c>
      <c r="B53">
        <v>8.7141118439087002</v>
      </c>
      <c r="C53">
        <v>7.6301101418337698</v>
      </c>
      <c r="D53">
        <v>4.5229965539239601</v>
      </c>
      <c r="E53">
        <v>4.2147083745570102</v>
      </c>
      <c r="F53">
        <v>0.39</v>
      </c>
    </row>
    <row r="54" spans="1:6" x14ac:dyDescent="0.2">
      <c r="A54" t="s">
        <v>70</v>
      </c>
      <c r="B54">
        <v>2.7984272423186001</v>
      </c>
      <c r="C54">
        <v>1.3102416678308499</v>
      </c>
      <c r="D54">
        <v>-1.0159181975224001</v>
      </c>
      <c r="E54">
        <v>10.416424635983301</v>
      </c>
      <c r="F54">
        <v>0.39</v>
      </c>
    </row>
    <row r="55" spans="1:6" x14ac:dyDescent="0.2">
      <c r="A55" t="s">
        <v>71</v>
      </c>
      <c r="B55">
        <v>8.7141118439087002</v>
      </c>
      <c r="C55">
        <v>7.6301101418337698</v>
      </c>
      <c r="D55">
        <v>4.5229965539239601</v>
      </c>
      <c r="E55">
        <v>4.2147083745570102</v>
      </c>
      <c r="F55">
        <v>0.39</v>
      </c>
    </row>
    <row r="56" spans="1:6" x14ac:dyDescent="0.2">
      <c r="A56" t="s">
        <v>72</v>
      </c>
      <c r="B56">
        <v>-7.1776083441687204</v>
      </c>
      <c r="C56">
        <v>-2.4399391629649001</v>
      </c>
      <c r="D56">
        <v>-0.203185765635712</v>
      </c>
      <c r="E56">
        <v>-2.19525747833366</v>
      </c>
      <c r="F56">
        <v>0.39</v>
      </c>
    </row>
    <row r="57" spans="1:6" x14ac:dyDescent="0.2">
      <c r="A57" t="s">
        <v>73</v>
      </c>
      <c r="B57">
        <v>-7.1776083441687204</v>
      </c>
      <c r="C57">
        <v>-2.4399391629649001</v>
      </c>
      <c r="D57">
        <v>-0.203185765635712</v>
      </c>
      <c r="E57">
        <v>-2.19525747833366</v>
      </c>
      <c r="F57">
        <v>0.39</v>
      </c>
    </row>
    <row r="58" spans="1:6" x14ac:dyDescent="0.2">
      <c r="A58" t="s">
        <v>74</v>
      </c>
      <c r="B58">
        <v>8.7141118439087002</v>
      </c>
      <c r="C58">
        <v>7.6301101418337698</v>
      </c>
      <c r="D58">
        <v>4.5229965539239601</v>
      </c>
      <c r="E58">
        <v>4.2147083745570102</v>
      </c>
      <c r="F58">
        <v>0.39</v>
      </c>
    </row>
    <row r="59" spans="1:6" x14ac:dyDescent="0.2">
      <c r="A59" t="s">
        <v>75</v>
      </c>
      <c r="B59">
        <v>-7.1776083441687204</v>
      </c>
      <c r="C59">
        <v>-2.4399391629649001</v>
      </c>
      <c r="D59">
        <v>-0.203185765635712</v>
      </c>
      <c r="E59">
        <v>-2.19525747833366</v>
      </c>
      <c r="F59">
        <v>0.39</v>
      </c>
    </row>
    <row r="60" spans="1:6" x14ac:dyDescent="0.2">
      <c r="A60" t="s">
        <v>76</v>
      </c>
      <c r="B60">
        <v>13.7021296371524</v>
      </c>
      <c r="C60">
        <v>9.5052005572316496</v>
      </c>
      <c r="D60">
        <v>4.1166303379806104</v>
      </c>
      <c r="E60">
        <v>10.5205494317155</v>
      </c>
      <c r="F60">
        <v>0.39</v>
      </c>
    </row>
    <row r="61" spans="1:6" x14ac:dyDescent="0.2">
      <c r="A61" t="s">
        <v>78</v>
      </c>
      <c r="B61">
        <v>13.7021296371524</v>
      </c>
      <c r="C61">
        <v>9.5052005572316496</v>
      </c>
      <c r="D61">
        <v>4.1166303379806104</v>
      </c>
      <c r="E61">
        <v>10.5205494317155</v>
      </c>
      <c r="F61">
        <v>0.39</v>
      </c>
    </row>
    <row r="62" spans="1:6" x14ac:dyDescent="0.2">
      <c r="A62" t="s">
        <v>80</v>
      </c>
      <c r="B62">
        <v>-7.1776083441687204</v>
      </c>
      <c r="C62">
        <v>-2.4399391629649001</v>
      </c>
      <c r="D62">
        <v>-0.203185765635712</v>
      </c>
      <c r="E62">
        <v>-2.19525747833366</v>
      </c>
      <c r="F62">
        <v>0.39</v>
      </c>
    </row>
    <row r="63" spans="1:6" x14ac:dyDescent="0.2">
      <c r="A63" t="s">
        <v>81</v>
      </c>
      <c r="B63">
        <v>19.617814238742501</v>
      </c>
      <c r="C63">
        <v>15.8250690312346</v>
      </c>
      <c r="D63">
        <v>9.6555450894269708</v>
      </c>
      <c r="E63">
        <v>4.3188331702892198</v>
      </c>
      <c r="F63">
        <v>0.39</v>
      </c>
    </row>
    <row r="64" spans="1:6" x14ac:dyDescent="0.2">
      <c r="A64" t="s">
        <v>82</v>
      </c>
      <c r="B64">
        <v>-2.1895905509250602</v>
      </c>
      <c r="C64">
        <v>-0.56484874756702996</v>
      </c>
      <c r="D64">
        <v>-0.60955198157905799</v>
      </c>
      <c r="E64">
        <v>4.1105835788247997</v>
      </c>
      <c r="F64">
        <v>0.39</v>
      </c>
    </row>
    <row r="65" spans="1:6" x14ac:dyDescent="0.2">
      <c r="A65" t="s">
        <v>83</v>
      </c>
      <c r="B65">
        <v>14.629796445498799</v>
      </c>
      <c r="C65">
        <v>13.949978615836701</v>
      </c>
      <c r="D65">
        <v>10.0619113053703</v>
      </c>
      <c r="E65">
        <v>-1.98700788686924</v>
      </c>
      <c r="F65">
        <v>0.39</v>
      </c>
    </row>
    <row r="66" spans="1:6" x14ac:dyDescent="0.2">
      <c r="A66" t="s">
        <v>84</v>
      </c>
      <c r="B66">
        <v>-7.1776083441687204</v>
      </c>
      <c r="C66">
        <v>-2.4399391629649001</v>
      </c>
      <c r="D66">
        <v>-0.203185765635712</v>
      </c>
      <c r="E66">
        <v>-2.19525747833366</v>
      </c>
      <c r="F66">
        <v>0.39</v>
      </c>
    </row>
    <row r="67" spans="1:6" x14ac:dyDescent="0.2">
      <c r="A67" t="s">
        <v>85</v>
      </c>
      <c r="B67">
        <v>-7.1776083441687204</v>
      </c>
      <c r="C67">
        <v>-2.4399391629649001</v>
      </c>
      <c r="D67">
        <v>-0.203185765635712</v>
      </c>
      <c r="E67">
        <v>-2.19525747833366</v>
      </c>
      <c r="F67">
        <v>0.39</v>
      </c>
    </row>
    <row r="68" spans="1:6" x14ac:dyDescent="0.2">
      <c r="A68" t="s">
        <v>86</v>
      </c>
      <c r="B68">
        <v>-2.1895905509250602</v>
      </c>
      <c r="C68">
        <v>-0.56484874756702996</v>
      </c>
      <c r="D68">
        <v>-0.60955198157905799</v>
      </c>
      <c r="E68">
        <v>4.1105835788247997</v>
      </c>
      <c r="F68">
        <v>0.39</v>
      </c>
    </row>
    <row r="69" spans="1:6" x14ac:dyDescent="0.2">
      <c r="A69" t="s">
        <v>87</v>
      </c>
      <c r="B69">
        <v>25.509798630572899</v>
      </c>
      <c r="C69">
        <v>12.7127581868445</v>
      </c>
      <c r="D69">
        <v>2.1933287122829199</v>
      </c>
      <c r="E69">
        <v>0.102765695600866</v>
      </c>
      <c r="F69">
        <v>0.39</v>
      </c>
    </row>
    <row r="70" spans="1:6" x14ac:dyDescent="0.2">
      <c r="A70" t="s">
        <v>88</v>
      </c>
      <c r="B70">
        <v>8.7141118439087002</v>
      </c>
      <c r="C70">
        <v>7.6301101418337698</v>
      </c>
      <c r="D70">
        <v>4.5229965539239601</v>
      </c>
      <c r="E70">
        <v>4.2147083745570102</v>
      </c>
      <c r="F70">
        <v>0.39</v>
      </c>
    </row>
    <row r="71" spans="1:6" x14ac:dyDescent="0.2">
      <c r="A71" t="s">
        <v>90</v>
      </c>
      <c r="B71">
        <v>8.7141118439087002</v>
      </c>
      <c r="C71">
        <v>7.6301101418337698</v>
      </c>
      <c r="D71">
        <v>4.5229965539239601</v>
      </c>
      <c r="E71">
        <v>4.2147083745570102</v>
      </c>
      <c r="F71">
        <v>0.39</v>
      </c>
    </row>
    <row r="72" spans="1:6" x14ac:dyDescent="0.2">
      <c r="A72" t="s">
        <v>91</v>
      </c>
      <c r="B72">
        <v>19.617814238742501</v>
      </c>
      <c r="C72">
        <v>15.8250690312346</v>
      </c>
      <c r="D72">
        <v>9.6555450894269708</v>
      </c>
      <c r="E72">
        <v>4.3188331702892198</v>
      </c>
      <c r="F72">
        <v>0.39</v>
      </c>
    </row>
    <row r="73" spans="1:6" x14ac:dyDescent="0.2">
      <c r="A73" t="s">
        <v>92</v>
      </c>
      <c r="B73">
        <v>25.509798630572899</v>
      </c>
      <c r="C73">
        <v>12.7127581868445</v>
      </c>
      <c r="D73">
        <v>2.1933287122829199</v>
      </c>
      <c r="E73">
        <v>0.102765695600866</v>
      </c>
      <c r="F73">
        <v>0.39</v>
      </c>
    </row>
    <row r="74" spans="1:6" x14ac:dyDescent="0.2">
      <c r="A74" t="s">
        <v>93</v>
      </c>
      <c r="B74">
        <v>19.594114028982801</v>
      </c>
      <c r="C74">
        <v>6.3928897128415896</v>
      </c>
      <c r="D74">
        <v>-3.34558603916344</v>
      </c>
      <c r="E74">
        <v>6.3044819570271198</v>
      </c>
      <c r="F74">
        <v>0.39</v>
      </c>
    </row>
    <row r="75" spans="1:6" x14ac:dyDescent="0.2">
      <c r="A75" t="s">
        <v>94</v>
      </c>
      <c r="B75">
        <v>-2.1895905509250602</v>
      </c>
      <c r="C75">
        <v>-0.56484874756702996</v>
      </c>
      <c r="D75">
        <v>-0.60955198157905799</v>
      </c>
      <c r="E75">
        <v>4.1105835788247997</v>
      </c>
      <c r="F75">
        <v>0.39</v>
      </c>
    </row>
    <row r="76" spans="1:6" x14ac:dyDescent="0.2">
      <c r="A76" t="s">
        <v>187</v>
      </c>
      <c r="B76">
        <v>-7.1776083441687204</v>
      </c>
      <c r="C76">
        <v>-2.4399391629649001</v>
      </c>
      <c r="D76">
        <v>-0.203185765635712</v>
      </c>
      <c r="E76">
        <v>-2.19525747833366</v>
      </c>
      <c r="F76">
        <v>0.39</v>
      </c>
    </row>
    <row r="77" spans="1:6" x14ac:dyDescent="0.2">
      <c r="A77" t="s">
        <v>97</v>
      </c>
      <c r="B77">
        <v>-7.1776083441687204</v>
      </c>
      <c r="C77">
        <v>-2.4399391629649001</v>
      </c>
      <c r="D77">
        <v>-0.203185765635712</v>
      </c>
      <c r="E77">
        <v>-2.19525747833366</v>
      </c>
      <c r="F77">
        <v>0.39</v>
      </c>
    </row>
    <row r="78" spans="1:6" x14ac:dyDescent="0.2">
      <c r="A78" t="s">
        <v>98</v>
      </c>
      <c r="B78">
        <v>21.345732964990901</v>
      </c>
      <c r="C78">
        <v>-32.765397844452302</v>
      </c>
      <c r="D78">
        <v>14.061497522391599</v>
      </c>
      <c r="E78">
        <v>6.8495041669771304</v>
      </c>
      <c r="F78">
        <v>0.39</v>
      </c>
    </row>
    <row r="79" spans="1:6" x14ac:dyDescent="0.2">
      <c r="A79" t="s">
        <v>99</v>
      </c>
      <c r="B79">
        <v>14.5823960259796</v>
      </c>
      <c r="C79">
        <v>-4.9143800209492703</v>
      </c>
      <c r="D79">
        <v>-15.940350951810499</v>
      </c>
      <c r="E79">
        <v>1.98428968660655</v>
      </c>
      <c r="F79">
        <v>0.39</v>
      </c>
    </row>
    <row r="80" spans="1:6" x14ac:dyDescent="0.2">
      <c r="A80" t="s">
        <v>100</v>
      </c>
      <c r="B80">
        <v>-7.1776083441687204</v>
      </c>
      <c r="C80">
        <v>-2.4399391629649001</v>
      </c>
      <c r="D80">
        <v>-0.203185765635712</v>
      </c>
      <c r="E80">
        <v>-2.19525747833366</v>
      </c>
      <c r="F80">
        <v>0.39</v>
      </c>
    </row>
    <row r="81" spans="1:6" x14ac:dyDescent="0.2">
      <c r="A81" t="s">
        <v>101</v>
      </c>
      <c r="B81">
        <v>-7.1776083441687204</v>
      </c>
      <c r="C81">
        <v>-2.4399391629649001</v>
      </c>
      <c r="D81">
        <v>-0.203185765635712</v>
      </c>
      <c r="E81">
        <v>-2.19525747833366</v>
      </c>
      <c r="F81">
        <v>0.39</v>
      </c>
    </row>
    <row r="82" spans="1:6" x14ac:dyDescent="0.2">
      <c r="A82" t="s">
        <v>102</v>
      </c>
      <c r="B82">
        <v>-7.1776083441687204</v>
      </c>
      <c r="C82">
        <v>-2.4399391629649001</v>
      </c>
      <c r="D82">
        <v>-0.203185765635712</v>
      </c>
      <c r="E82">
        <v>-2.19525747833366</v>
      </c>
      <c r="F82">
        <v>0.39</v>
      </c>
    </row>
    <row r="83" spans="1:6" x14ac:dyDescent="0.2">
      <c r="A83" t="s">
        <v>103</v>
      </c>
      <c r="B83">
        <v>-7.1776083441687204</v>
      </c>
      <c r="C83">
        <v>-2.4399391629649001</v>
      </c>
      <c r="D83">
        <v>-0.203185765635712</v>
      </c>
      <c r="E83">
        <v>-2.19525747833366</v>
      </c>
      <c r="F83">
        <v>0.39</v>
      </c>
    </row>
    <row r="84" spans="1:6" x14ac:dyDescent="0.2">
      <c r="A84" t="s">
        <v>104</v>
      </c>
      <c r="B84">
        <v>-7.1776083441687204</v>
      </c>
      <c r="C84">
        <v>-2.4399391629649001</v>
      </c>
      <c r="D84">
        <v>-0.203185765635712</v>
      </c>
      <c r="E84">
        <v>-2.19525747833366</v>
      </c>
      <c r="F84">
        <v>0.39</v>
      </c>
    </row>
    <row r="85" spans="1:6" x14ac:dyDescent="0.2">
      <c r="A85" t="s">
        <v>106</v>
      </c>
      <c r="B85">
        <v>20.521780837329299</v>
      </c>
      <c r="C85">
        <v>10.837667771446601</v>
      </c>
      <c r="D85">
        <v>2.59969492822627</v>
      </c>
      <c r="E85">
        <v>-6.2030753615576</v>
      </c>
      <c r="F85">
        <v>0.39</v>
      </c>
    </row>
    <row r="86" spans="1:6" x14ac:dyDescent="0.2">
      <c r="A86" t="s">
        <v>108</v>
      </c>
      <c r="B86">
        <v>14.629796445498799</v>
      </c>
      <c r="C86">
        <v>13.949978615836701</v>
      </c>
      <c r="D86">
        <v>10.0619113053703</v>
      </c>
      <c r="E86">
        <v>-1.98700788686924</v>
      </c>
      <c r="F86">
        <v>0.39</v>
      </c>
    </row>
    <row r="87" spans="1:6" x14ac:dyDescent="0.2">
      <c r="A87" t="s">
        <v>109</v>
      </c>
      <c r="B87">
        <v>14.6060962357392</v>
      </c>
      <c r="C87">
        <v>4.5177992974437098</v>
      </c>
      <c r="D87">
        <v>-2.9392198232200899</v>
      </c>
      <c r="E87">
        <v>-1.35910013134399E-3</v>
      </c>
      <c r="F87">
        <v>0.39</v>
      </c>
    </row>
    <row r="88" spans="1:6" x14ac:dyDescent="0.2">
      <c r="A88" t="s">
        <v>112</v>
      </c>
      <c r="B88">
        <v>13.7021296371524</v>
      </c>
      <c r="C88">
        <v>9.5052005572316496</v>
      </c>
      <c r="D88">
        <v>4.1166303379806104</v>
      </c>
      <c r="E88">
        <v>10.5205494317155</v>
      </c>
      <c r="F88">
        <v>0.39</v>
      </c>
    </row>
    <row r="89" spans="1:6" x14ac:dyDescent="0.2">
      <c r="A89" t="s">
        <v>113</v>
      </c>
      <c r="B89">
        <v>14.6060962357392</v>
      </c>
      <c r="C89">
        <v>4.5177992974437098</v>
      </c>
      <c r="D89">
        <v>-2.9392198232200899</v>
      </c>
      <c r="E89">
        <v>-1.35910013134399E-3</v>
      </c>
      <c r="F89">
        <v>0.39</v>
      </c>
    </row>
    <row r="90" spans="1:6" x14ac:dyDescent="0.2">
      <c r="A90" t="s">
        <v>114</v>
      </c>
      <c r="B90">
        <v>33.1534019584115</v>
      </c>
      <c r="C90">
        <v>-29.557840214839398</v>
      </c>
      <c r="D90">
        <v>12.138195896693899</v>
      </c>
      <c r="E90">
        <v>-3.5682795691374798</v>
      </c>
      <c r="F90">
        <v>0.39</v>
      </c>
    </row>
    <row r="91" spans="1:6" x14ac:dyDescent="0.2">
      <c r="A91" t="s">
        <v>115</v>
      </c>
      <c r="B91">
        <v>14.6060962357392</v>
      </c>
      <c r="C91">
        <v>4.5177992974437098</v>
      </c>
      <c r="D91">
        <v>-2.9392198232200899</v>
      </c>
      <c r="E91">
        <v>-1.35910013134399E-3</v>
      </c>
      <c r="F91">
        <v>0.39</v>
      </c>
    </row>
    <row r="92" spans="1:6" x14ac:dyDescent="0.2">
      <c r="A92" t="s">
        <v>116</v>
      </c>
      <c r="B92">
        <v>-7.1776083441687204</v>
      </c>
      <c r="C92">
        <v>-2.4399391629649001</v>
      </c>
      <c r="D92">
        <v>-0.203185765635712</v>
      </c>
      <c r="E92">
        <v>-2.19525747833366</v>
      </c>
      <c r="F92">
        <v>0.39</v>
      </c>
    </row>
    <row r="93" spans="1:6" x14ac:dyDescent="0.2">
      <c r="A93" t="s">
        <v>117</v>
      </c>
      <c r="B93">
        <v>8.7141118439087002</v>
      </c>
      <c r="C93">
        <v>7.6301101418337698</v>
      </c>
      <c r="D93">
        <v>4.5229965539239601</v>
      </c>
      <c r="E93">
        <v>4.2147083745570102</v>
      </c>
      <c r="F93">
        <v>0.39</v>
      </c>
    </row>
    <row r="94" spans="1:6" x14ac:dyDescent="0.2">
      <c r="A94" t="s">
        <v>118</v>
      </c>
      <c r="B94">
        <v>20.521780837329299</v>
      </c>
      <c r="C94">
        <v>10.837667771446601</v>
      </c>
      <c r="D94">
        <v>2.59969492822627</v>
      </c>
      <c r="E94">
        <v>-6.2030753615576</v>
      </c>
      <c r="F94">
        <v>0.39</v>
      </c>
    </row>
    <row r="95" spans="1:6" x14ac:dyDescent="0.2">
      <c r="A95" t="s">
        <v>119</v>
      </c>
      <c r="B95">
        <v>-7.1776083441687204</v>
      </c>
      <c r="C95">
        <v>-2.4399391629649001</v>
      </c>
      <c r="D95">
        <v>-0.203185765635712</v>
      </c>
      <c r="E95">
        <v>-2.19525747833366</v>
      </c>
      <c r="F95">
        <v>0.39</v>
      </c>
    </row>
    <row r="96" spans="1:6" x14ac:dyDescent="0.2">
      <c r="A96" t="s">
        <v>120</v>
      </c>
      <c r="B96">
        <v>-7.1776083441687204</v>
      </c>
      <c r="C96">
        <v>-2.4399391629649001</v>
      </c>
      <c r="D96">
        <v>-0.203185765635712</v>
      </c>
      <c r="E96">
        <v>-2.19525747833366</v>
      </c>
      <c r="F96">
        <v>0.39</v>
      </c>
    </row>
    <row r="97" spans="1:6" x14ac:dyDescent="0.2">
      <c r="A97" t="s">
        <v>121</v>
      </c>
      <c r="B97">
        <v>14.6060962357392</v>
      </c>
      <c r="C97">
        <v>4.5177992974437098</v>
      </c>
      <c r="D97">
        <v>-2.9392198232200899</v>
      </c>
      <c r="E97">
        <v>-1.35910013134399E-3</v>
      </c>
      <c r="F97">
        <v>0.39</v>
      </c>
    </row>
    <row r="98" spans="1:6" x14ac:dyDescent="0.2">
      <c r="A98" t="s">
        <v>122</v>
      </c>
      <c r="B98">
        <v>7.7864450355622603</v>
      </c>
      <c r="C98">
        <v>3.1853320832287202</v>
      </c>
      <c r="D98">
        <v>-1.42228441346575</v>
      </c>
      <c r="E98">
        <v>16.722265693141701</v>
      </c>
      <c r="F98">
        <v>0.39</v>
      </c>
    </row>
    <row r="99" spans="1:6" x14ac:dyDescent="0.2">
      <c r="A99" t="s">
        <v>123</v>
      </c>
      <c r="B99">
        <v>13.7021296371524</v>
      </c>
      <c r="C99">
        <v>9.5052005572316496</v>
      </c>
      <c r="D99">
        <v>4.1166303379806104</v>
      </c>
      <c r="E99">
        <v>10.5205494317155</v>
      </c>
      <c r="F99">
        <v>0.3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8"/>
  <sheetViews>
    <sheetView workbookViewId="0">
      <selection activeCell="F8" sqref="F8"/>
    </sheetView>
  </sheetViews>
  <sheetFormatPr baseColWidth="10" defaultColWidth="8.83203125" defaultRowHeight="15" x14ac:dyDescent="0.2"/>
  <sheetData>
    <row r="1" spans="1:5" x14ac:dyDescent="0.2">
      <c r="A1" t="s">
        <v>132</v>
      </c>
      <c r="B1" t="s">
        <v>137</v>
      </c>
      <c r="C1" t="s">
        <v>136</v>
      </c>
      <c r="D1" t="s">
        <v>135</v>
      </c>
      <c r="E1" t="s">
        <v>134</v>
      </c>
    </row>
    <row r="2" spans="1:5" x14ac:dyDescent="0.2">
      <c r="A2" t="s">
        <v>141</v>
      </c>
      <c r="B2">
        <v>0.84268940481799104</v>
      </c>
      <c r="C2">
        <v>0.23352728598000899</v>
      </c>
      <c r="D2">
        <v>-3.7703776252009498E-2</v>
      </c>
      <c r="E2">
        <v>0.48365069933439397</v>
      </c>
    </row>
    <row r="3" spans="1:5" x14ac:dyDescent="0.2">
      <c r="A3" t="s">
        <v>140</v>
      </c>
      <c r="B3">
        <v>0.68823589416351505</v>
      </c>
      <c r="C3">
        <v>0.54202114140100499</v>
      </c>
      <c r="D3">
        <v>0.35390337468268401</v>
      </c>
      <c r="E3">
        <v>-0.32756196001291898</v>
      </c>
    </row>
    <row r="4" spans="1:5" x14ac:dyDescent="0.2">
      <c r="A4" t="s">
        <v>139</v>
      </c>
      <c r="B4">
        <v>0.75788701812023895</v>
      </c>
      <c r="C4">
        <v>-0.295122094852031</v>
      </c>
      <c r="D4">
        <v>-0.52715512532407804</v>
      </c>
      <c r="E4">
        <v>-0.24620660173829001</v>
      </c>
    </row>
    <row r="5" spans="1:5" x14ac:dyDescent="0.2">
      <c r="A5" t="s">
        <v>138</v>
      </c>
      <c r="B5">
        <v>0.43809003590328799</v>
      </c>
      <c r="C5">
        <v>-0.79015759711668099</v>
      </c>
      <c r="D5">
        <v>0.42851372521762299</v>
      </c>
      <c r="E5">
        <v>1.02019341875103E-2</v>
      </c>
    </row>
    <row r="6" spans="1:5" x14ac:dyDescent="0.2">
      <c r="A6" t="s">
        <v>149</v>
      </c>
      <c r="B6">
        <f>SUMSQ(B2:B5)</f>
        <v>1.9501096908004847</v>
      </c>
      <c r="C6">
        <f>SUMSQ(C2:C5)</f>
        <v>1.0597679901738957</v>
      </c>
      <c r="D6">
        <f>SUMSQ(D2:D5)</f>
        <v>0.58818571221078275</v>
      </c>
      <c r="E6">
        <f t="shared" ref="E6" si="0">SUMSQ(E2:E5)</f>
        <v>0.40193660681483678</v>
      </c>
    </row>
    <row r="7" spans="1:5" x14ac:dyDescent="0.2">
      <c r="A7" t="s">
        <v>150</v>
      </c>
      <c r="B7">
        <f>B6/4*100</f>
        <v>48.752742270012121</v>
      </c>
      <c r="C7">
        <f t="shared" ref="C7:E7" si="1">C6/4*100</f>
        <v>26.494199754347392</v>
      </c>
      <c r="D7">
        <f t="shared" si="1"/>
        <v>14.704642805269568</v>
      </c>
      <c r="E7">
        <f t="shared" si="1"/>
        <v>10.048415170370919</v>
      </c>
    </row>
    <row r="8" spans="1:5" x14ac:dyDescent="0.2">
      <c r="A8" t="s">
        <v>151</v>
      </c>
      <c r="B8">
        <f>B7</f>
        <v>48.752742270012121</v>
      </c>
      <c r="C8">
        <f>B8+C7</f>
        <v>75.246942024359512</v>
      </c>
      <c r="D8">
        <f t="shared" ref="D8:E8" si="2">C8+D7</f>
        <v>89.951584829629084</v>
      </c>
      <c r="E8">
        <f t="shared" si="2"/>
        <v>1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99"/>
  <sheetViews>
    <sheetView topLeftCell="A51" workbookViewId="0">
      <selection activeCell="A77" sqref="A77"/>
    </sheetView>
  </sheetViews>
  <sheetFormatPr baseColWidth="10" defaultColWidth="8.83203125" defaultRowHeight="15" x14ac:dyDescent="0.2"/>
  <sheetData>
    <row r="1" spans="1:6" x14ac:dyDescent="0.2">
      <c r="A1" t="s">
        <v>183</v>
      </c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2">
      <c r="A2" t="s">
        <v>5</v>
      </c>
      <c r="B2">
        <v>6.9887832437539501</v>
      </c>
      <c r="C2">
        <v>-2.4648661454490801</v>
      </c>
      <c r="D2">
        <v>-0.33918684344248601</v>
      </c>
      <c r="E2">
        <v>-2.0956658168525002</v>
      </c>
      <c r="F2">
        <v>0.4</v>
      </c>
    </row>
    <row r="3" spans="1:6" x14ac:dyDescent="0.2">
      <c r="A3" t="s">
        <v>6</v>
      </c>
      <c r="B3">
        <v>-9.0542742246777301</v>
      </c>
      <c r="C3">
        <v>7.6826036629511103</v>
      </c>
      <c r="D3">
        <v>4.4390616874299198</v>
      </c>
      <c r="E3">
        <v>4.3294489491489001</v>
      </c>
      <c r="F3">
        <v>0.4</v>
      </c>
    </row>
    <row r="4" spans="1:6" x14ac:dyDescent="0.2">
      <c r="A4" t="s">
        <v>7</v>
      </c>
      <c r="B4">
        <v>-4.0203209812375</v>
      </c>
      <c r="C4">
        <v>5.7799695505671798</v>
      </c>
      <c r="D4">
        <v>4.8162071701300597</v>
      </c>
      <c r="E4">
        <v>-2.03178557468659</v>
      </c>
      <c r="F4">
        <v>0.4</v>
      </c>
    </row>
    <row r="5" spans="1:6" x14ac:dyDescent="0.2">
      <c r="A5" t="s">
        <v>8</v>
      </c>
      <c r="B5">
        <v>-9.0542742246777301</v>
      </c>
      <c r="C5">
        <v>7.6826036629511103</v>
      </c>
      <c r="D5">
        <v>4.4390616874299198</v>
      </c>
      <c r="E5">
        <v>4.3294489491489001</v>
      </c>
      <c r="F5">
        <v>0.4</v>
      </c>
    </row>
    <row r="6" spans="1:6" x14ac:dyDescent="0.2">
      <c r="A6" t="s">
        <v>12</v>
      </c>
      <c r="B6">
        <v>-20.9250711972022</v>
      </c>
      <c r="C6">
        <v>10.8805020656088</v>
      </c>
      <c r="D6">
        <v>2.4619677681215699</v>
      </c>
      <c r="E6">
        <v>-6.1381920884412802</v>
      </c>
      <c r="F6">
        <v>0.4</v>
      </c>
    </row>
    <row r="7" spans="1:6" x14ac:dyDescent="0.2">
      <c r="A7" t="s">
        <v>13</v>
      </c>
      <c r="B7">
        <v>6.9887832437539501</v>
      </c>
      <c r="C7">
        <v>-2.4648661454490801</v>
      </c>
      <c r="D7">
        <v>-0.33918684344248601</v>
      </c>
      <c r="E7">
        <v>-2.0956658168525002</v>
      </c>
      <c r="F7">
        <v>0.4</v>
      </c>
    </row>
    <row r="8" spans="1:6" x14ac:dyDescent="0.2">
      <c r="A8" t="s">
        <v>22</v>
      </c>
      <c r="B8">
        <v>6.9887832437539501</v>
      </c>
      <c r="C8">
        <v>-2.4648661454490801</v>
      </c>
      <c r="D8">
        <v>-0.33918684344248601</v>
      </c>
      <c r="E8">
        <v>-2.0956658168525002</v>
      </c>
      <c r="F8">
        <v>0.4</v>
      </c>
    </row>
    <row r="9" spans="1:6" x14ac:dyDescent="0.2">
      <c r="A9" t="s">
        <v>24</v>
      </c>
      <c r="B9">
        <v>6.9887832437539501</v>
      </c>
      <c r="C9">
        <v>-2.4648661454490801</v>
      </c>
      <c r="D9">
        <v>-0.33918684344248601</v>
      </c>
      <c r="E9">
        <v>-2.0956658168525002</v>
      </c>
      <c r="F9">
        <v>0.4</v>
      </c>
    </row>
    <row r="10" spans="1:6" x14ac:dyDescent="0.2">
      <c r="A10" t="s">
        <v>25</v>
      </c>
      <c r="B10">
        <v>1.95483000031372</v>
      </c>
      <c r="C10">
        <v>-0.56223203306515601</v>
      </c>
      <c r="D10">
        <v>-0.71633232614262798</v>
      </c>
      <c r="E10">
        <v>4.2655687069829904</v>
      </c>
      <c r="F10">
        <v>0.4</v>
      </c>
    </row>
    <row r="11" spans="1:6" x14ac:dyDescent="0.2">
      <c r="A11" t="s">
        <v>26</v>
      </c>
      <c r="B11">
        <v>-20.845566206624301</v>
      </c>
      <c r="C11">
        <v>1.3939973010017599</v>
      </c>
      <c r="D11">
        <v>-10.580205143732099</v>
      </c>
      <c r="E11">
        <v>-4.0111245626923004</v>
      </c>
      <c r="F11">
        <v>0.4</v>
      </c>
    </row>
    <row r="12" spans="1:6" x14ac:dyDescent="0.2">
      <c r="A12" t="s">
        <v>27</v>
      </c>
      <c r="B12">
        <v>-14.949920215651</v>
      </c>
      <c r="C12">
        <v>4.5383004819764299</v>
      </c>
      <c r="D12">
        <v>-3.0705717281511098</v>
      </c>
      <c r="E12">
        <v>0.1591621932283</v>
      </c>
      <c r="F12">
        <v>0.4</v>
      </c>
    </row>
    <row r="13" spans="1:6" x14ac:dyDescent="0.2">
      <c r="A13" t="s">
        <v>28</v>
      </c>
      <c r="B13">
        <v>6.9887832437539501</v>
      </c>
      <c r="C13">
        <v>-2.4648661454490801</v>
      </c>
      <c r="D13">
        <v>-0.33918684344248601</v>
      </c>
      <c r="E13">
        <v>-2.0956658168525002</v>
      </c>
      <c r="F13">
        <v>0.4</v>
      </c>
    </row>
    <row r="14" spans="1:6" x14ac:dyDescent="0.2">
      <c r="A14" t="s">
        <v>29</v>
      </c>
      <c r="B14">
        <v>6.9887832437539501</v>
      </c>
      <c r="C14">
        <v>-2.4648661454490801</v>
      </c>
      <c r="D14">
        <v>-0.33918684344248601</v>
      </c>
      <c r="E14">
        <v>-2.0956658168525002</v>
      </c>
      <c r="F14">
        <v>0.4</v>
      </c>
    </row>
    <row r="15" spans="1:6" x14ac:dyDescent="0.2">
      <c r="A15" t="s">
        <v>30</v>
      </c>
      <c r="B15">
        <v>-25.8795194500645</v>
      </c>
      <c r="C15">
        <v>3.29663141338568</v>
      </c>
      <c r="D15">
        <v>-10.9573506264323</v>
      </c>
      <c r="E15">
        <v>2.3501099611431902</v>
      </c>
      <c r="F15">
        <v>0.4</v>
      </c>
    </row>
    <row r="16" spans="1:6" x14ac:dyDescent="0.2">
      <c r="A16" t="s">
        <v>31</v>
      </c>
      <c r="B16">
        <v>-25.8795194500645</v>
      </c>
      <c r="C16">
        <v>3.29663141338568</v>
      </c>
      <c r="D16">
        <v>-10.9573506264323</v>
      </c>
      <c r="E16">
        <v>2.3501099611431902</v>
      </c>
      <c r="F16">
        <v>0.4</v>
      </c>
    </row>
    <row r="17" spans="1:6" x14ac:dyDescent="0.2">
      <c r="A17" t="s">
        <v>33</v>
      </c>
      <c r="B17">
        <v>6.9887832437539501</v>
      </c>
      <c r="C17">
        <v>-2.4648661454490801</v>
      </c>
      <c r="D17">
        <v>-0.33918684344248601</v>
      </c>
      <c r="E17">
        <v>-2.0956658168525002</v>
      </c>
      <c r="F17">
        <v>0.4</v>
      </c>
    </row>
    <row r="18" spans="1:6" x14ac:dyDescent="0.2">
      <c r="A18" t="s">
        <v>34</v>
      </c>
      <c r="B18">
        <v>-8.1130764865667295</v>
      </c>
      <c r="C18">
        <v>3.2430361917026902</v>
      </c>
      <c r="D18">
        <v>-1.47062329154291</v>
      </c>
      <c r="E18">
        <v>16.988037754653998</v>
      </c>
      <c r="F18">
        <v>0.4</v>
      </c>
    </row>
    <row r="19" spans="1:6" x14ac:dyDescent="0.2">
      <c r="A19" t="s">
        <v>35</v>
      </c>
      <c r="B19">
        <v>6.9887832437539501</v>
      </c>
      <c r="C19">
        <v>-2.4648661454490801</v>
      </c>
      <c r="D19">
        <v>-0.33918684344248601</v>
      </c>
      <c r="E19">
        <v>-2.0956658168525002</v>
      </c>
      <c r="F19">
        <v>0.4</v>
      </c>
    </row>
    <row r="20" spans="1:6" x14ac:dyDescent="0.2">
      <c r="A20" t="s">
        <v>36</v>
      </c>
      <c r="B20">
        <v>1.95483000031372</v>
      </c>
      <c r="C20">
        <v>-0.56223203306515601</v>
      </c>
      <c r="D20">
        <v>-0.71633232614262798</v>
      </c>
      <c r="E20">
        <v>4.2655687069829904</v>
      </c>
      <c r="F20">
        <v>0.4</v>
      </c>
    </row>
    <row r="21" spans="1:6" x14ac:dyDescent="0.2">
      <c r="A21" t="s">
        <v>37</v>
      </c>
      <c r="B21">
        <v>6.9887832437539501</v>
      </c>
      <c r="C21">
        <v>-2.4648661454490801</v>
      </c>
      <c r="D21">
        <v>-0.33918684344248601</v>
      </c>
      <c r="E21">
        <v>-2.0956658168525002</v>
      </c>
      <c r="F21">
        <v>0.4</v>
      </c>
    </row>
    <row r="22" spans="1:6" x14ac:dyDescent="0.2">
      <c r="A22" t="s">
        <v>38</v>
      </c>
      <c r="B22">
        <v>6.9887832437539501</v>
      </c>
      <c r="C22">
        <v>-2.4648661454490801</v>
      </c>
      <c r="D22">
        <v>-0.33918684344248601</v>
      </c>
      <c r="E22">
        <v>-2.0956658168525002</v>
      </c>
      <c r="F22">
        <v>0.4</v>
      </c>
    </row>
    <row r="23" spans="1:6" x14ac:dyDescent="0.2">
      <c r="A23" t="s">
        <v>40</v>
      </c>
      <c r="B23">
        <v>-8.1130764865667295</v>
      </c>
      <c r="C23">
        <v>3.2430361917026902</v>
      </c>
      <c r="D23">
        <v>-1.47062329154291</v>
      </c>
      <c r="E23">
        <v>16.988037754653998</v>
      </c>
      <c r="F23">
        <v>0.4</v>
      </c>
    </row>
    <row r="24" spans="1:6" x14ac:dyDescent="0.2">
      <c r="A24" t="s">
        <v>41</v>
      </c>
      <c r="B24">
        <v>6.9887832437539501</v>
      </c>
      <c r="C24">
        <v>-2.4648661454490801</v>
      </c>
      <c r="D24">
        <v>-0.33918684344248601</v>
      </c>
      <c r="E24">
        <v>-2.0956658168525002</v>
      </c>
      <c r="F24">
        <v>0.4</v>
      </c>
    </row>
    <row r="25" spans="1:6" x14ac:dyDescent="0.2">
      <c r="A25" t="s">
        <v>42</v>
      </c>
      <c r="B25">
        <v>-25.8795194500645</v>
      </c>
      <c r="C25">
        <v>3.29663141338568</v>
      </c>
      <c r="D25">
        <v>-10.9573506264323</v>
      </c>
      <c r="E25">
        <v>2.3501099611431902</v>
      </c>
      <c r="F25">
        <v>0.4</v>
      </c>
    </row>
    <row r="26" spans="1:6" x14ac:dyDescent="0.2">
      <c r="A26" t="s">
        <v>43</v>
      </c>
      <c r="B26">
        <v>-19.9838734590912</v>
      </c>
      <c r="C26">
        <v>6.4409345943603604</v>
      </c>
      <c r="D26">
        <v>-3.4477172108512502</v>
      </c>
      <c r="E26">
        <v>6.5203967170637904</v>
      </c>
      <c r="F26">
        <v>0.4</v>
      </c>
    </row>
    <row r="27" spans="1:6" x14ac:dyDescent="0.2">
      <c r="A27" t="s">
        <v>44</v>
      </c>
      <c r="B27">
        <v>-25.8795194500645</v>
      </c>
      <c r="C27">
        <v>3.29663141338568</v>
      </c>
      <c r="D27">
        <v>-10.9573506264323</v>
      </c>
      <c r="E27">
        <v>2.3501099611431902</v>
      </c>
      <c r="F27">
        <v>0.4</v>
      </c>
    </row>
    <row r="28" spans="1:6" x14ac:dyDescent="0.2">
      <c r="A28" t="s">
        <v>45</v>
      </c>
      <c r="B28">
        <v>-19.9838734590912</v>
      </c>
      <c r="C28">
        <v>6.4409345943603604</v>
      </c>
      <c r="D28">
        <v>-3.4477172108512502</v>
      </c>
      <c r="E28">
        <v>6.5203967170637904</v>
      </c>
      <c r="F28">
        <v>0.4</v>
      </c>
    </row>
    <row r="29" spans="1:6" x14ac:dyDescent="0.2">
      <c r="A29" t="s">
        <v>46</v>
      </c>
      <c r="B29">
        <v>-9.0542742246777301</v>
      </c>
      <c r="C29">
        <v>7.6826036629511103</v>
      </c>
      <c r="D29">
        <v>4.4390616874299198</v>
      </c>
      <c r="E29">
        <v>4.3294489491489001</v>
      </c>
      <c r="F29">
        <v>0.4</v>
      </c>
    </row>
    <row r="30" spans="1:6" x14ac:dyDescent="0.2">
      <c r="A30" t="s">
        <v>47</v>
      </c>
      <c r="B30">
        <v>-14.949920215651</v>
      </c>
      <c r="C30">
        <v>4.5383004819764299</v>
      </c>
      <c r="D30">
        <v>-3.0705717281511098</v>
      </c>
      <c r="E30">
        <v>0.1591621932283</v>
      </c>
      <c r="F30">
        <v>0.4</v>
      </c>
    </row>
    <row r="31" spans="1:6" x14ac:dyDescent="0.2">
      <c r="A31" t="s">
        <v>48</v>
      </c>
      <c r="B31">
        <v>6.9887832437539501</v>
      </c>
      <c r="C31">
        <v>-2.4648661454490801</v>
      </c>
      <c r="D31">
        <v>-0.33918684344248601</v>
      </c>
      <c r="E31">
        <v>-2.0956658168525002</v>
      </c>
      <c r="F31">
        <v>0.4</v>
      </c>
    </row>
    <row r="32" spans="1:6" x14ac:dyDescent="0.2">
      <c r="A32" t="s">
        <v>49</v>
      </c>
      <c r="B32">
        <v>6.9887832437539501</v>
      </c>
      <c r="C32">
        <v>-2.4648661454490801</v>
      </c>
      <c r="D32">
        <v>-0.33918684344248601</v>
      </c>
      <c r="E32">
        <v>-2.0956658168525002</v>
      </c>
      <c r="F32">
        <v>0.4</v>
      </c>
    </row>
    <row r="33" spans="1:6" x14ac:dyDescent="0.2">
      <c r="A33" t="s">
        <v>50</v>
      </c>
      <c r="B33">
        <v>6.9887832437539501</v>
      </c>
      <c r="C33">
        <v>-2.4648661454490801</v>
      </c>
      <c r="D33">
        <v>-0.33918684344248601</v>
      </c>
      <c r="E33">
        <v>-2.0956658168525002</v>
      </c>
      <c r="F33">
        <v>0.4</v>
      </c>
    </row>
    <row r="34" spans="1:6" x14ac:dyDescent="0.2">
      <c r="A34" t="s">
        <v>51</v>
      </c>
      <c r="B34">
        <v>-25.8795194500645</v>
      </c>
      <c r="C34">
        <v>3.29663141338568</v>
      </c>
      <c r="D34">
        <v>-10.9573506264323</v>
      </c>
      <c r="E34">
        <v>2.3501099611431902</v>
      </c>
      <c r="F34">
        <v>0.4</v>
      </c>
    </row>
    <row r="35" spans="1:6" x14ac:dyDescent="0.2">
      <c r="A35" t="s">
        <v>52</v>
      </c>
      <c r="B35">
        <v>-3.0791232431264999</v>
      </c>
      <c r="C35">
        <v>1.3404020793187701</v>
      </c>
      <c r="D35">
        <v>-1.0934778088427699</v>
      </c>
      <c r="E35">
        <v>10.626803230818499</v>
      </c>
      <c r="F35">
        <v>0.4</v>
      </c>
    </row>
    <row r="36" spans="1:6" x14ac:dyDescent="0.2">
      <c r="A36" t="s">
        <v>53</v>
      </c>
      <c r="B36">
        <v>-9.0542742246777301</v>
      </c>
      <c r="C36">
        <v>7.6826036629511103</v>
      </c>
      <c r="D36">
        <v>4.4390616874299198</v>
      </c>
      <c r="E36">
        <v>4.3294489491489001</v>
      </c>
      <c r="F36">
        <v>0.4</v>
      </c>
    </row>
    <row r="37" spans="1:6" x14ac:dyDescent="0.2">
      <c r="A37" t="s">
        <v>54</v>
      </c>
      <c r="B37">
        <v>-20.845566206624301</v>
      </c>
      <c r="C37">
        <v>1.3939973010017599</v>
      </c>
      <c r="D37">
        <v>-10.580205143732099</v>
      </c>
      <c r="E37">
        <v>-4.0111245626923004</v>
      </c>
      <c r="F37">
        <v>0.4</v>
      </c>
    </row>
    <row r="38" spans="1:6" x14ac:dyDescent="0.2">
      <c r="A38" t="s">
        <v>55</v>
      </c>
      <c r="B38">
        <v>-9.0542742246777301</v>
      </c>
      <c r="C38">
        <v>7.6826036629511103</v>
      </c>
      <c r="D38">
        <v>4.4390616874299198</v>
      </c>
      <c r="E38">
        <v>4.3294489491489001</v>
      </c>
      <c r="F38">
        <v>0.4</v>
      </c>
    </row>
    <row r="39" spans="1:6" x14ac:dyDescent="0.2">
      <c r="A39" t="s">
        <v>56</v>
      </c>
      <c r="B39">
        <v>-25.8795194500645</v>
      </c>
      <c r="C39">
        <v>3.29663141338568</v>
      </c>
      <c r="D39">
        <v>-10.9573506264323</v>
      </c>
      <c r="E39">
        <v>2.3501099611431902</v>
      </c>
      <c r="F39">
        <v>0.4</v>
      </c>
    </row>
    <row r="40" spans="1:6" x14ac:dyDescent="0.2">
      <c r="A40" t="s">
        <v>57</v>
      </c>
      <c r="B40">
        <v>-20.9250711972022</v>
      </c>
      <c r="C40">
        <v>10.8805020656088</v>
      </c>
      <c r="D40">
        <v>2.4619677681215699</v>
      </c>
      <c r="E40">
        <v>-6.1381920884412802</v>
      </c>
      <c r="F40">
        <v>0.4</v>
      </c>
    </row>
    <row r="41" spans="1:6" x14ac:dyDescent="0.2">
      <c r="A41" t="s">
        <v>58</v>
      </c>
      <c r="B41">
        <v>-20.9250711972022</v>
      </c>
      <c r="C41">
        <v>10.8805020656088</v>
      </c>
      <c r="D41">
        <v>2.4619677681215699</v>
      </c>
      <c r="E41">
        <v>-6.1381920884412802</v>
      </c>
      <c r="F41">
        <v>0.4</v>
      </c>
    </row>
    <row r="42" spans="1:6" x14ac:dyDescent="0.2">
      <c r="A42" t="s">
        <v>59</v>
      </c>
      <c r="B42">
        <v>-31.854670431615698</v>
      </c>
      <c r="C42">
        <v>9.6388329970180209</v>
      </c>
      <c r="D42">
        <v>-5.4248111301595996</v>
      </c>
      <c r="E42">
        <v>-3.9472443205263898</v>
      </c>
      <c r="F42">
        <v>0.4</v>
      </c>
    </row>
    <row r="43" spans="1:6" x14ac:dyDescent="0.2">
      <c r="A43" t="s">
        <v>60</v>
      </c>
      <c r="B43">
        <v>-9.0542742246777301</v>
      </c>
      <c r="C43">
        <v>7.6826036629511103</v>
      </c>
      <c r="D43">
        <v>4.4390616874299198</v>
      </c>
      <c r="E43">
        <v>4.3294489491489001</v>
      </c>
      <c r="F43">
        <v>0.4</v>
      </c>
    </row>
    <row r="44" spans="1:6" x14ac:dyDescent="0.2">
      <c r="A44" t="s">
        <v>61</v>
      </c>
      <c r="B44">
        <v>-8.9747692340997798</v>
      </c>
      <c r="C44">
        <v>-1.8039011016559101</v>
      </c>
      <c r="D44">
        <v>-8.6031112244238006</v>
      </c>
      <c r="E44">
        <v>6.4565164748978798</v>
      </c>
      <c r="F44">
        <v>0.4</v>
      </c>
    </row>
    <row r="45" spans="1:6" x14ac:dyDescent="0.2">
      <c r="A45" t="s">
        <v>62</v>
      </c>
      <c r="B45">
        <v>-15.0294252062289</v>
      </c>
      <c r="C45">
        <v>14.0248052465834</v>
      </c>
      <c r="D45">
        <v>9.9716011837025995</v>
      </c>
      <c r="E45">
        <v>-1.9679053325206799</v>
      </c>
      <c r="F45">
        <v>0.4</v>
      </c>
    </row>
    <row r="46" spans="1:6" x14ac:dyDescent="0.2">
      <c r="A46" t="s">
        <v>63</v>
      </c>
      <c r="B46">
        <v>6.9887832437539501</v>
      </c>
      <c r="C46">
        <v>-2.4648661454490801</v>
      </c>
      <c r="D46">
        <v>-0.33918684344248601</v>
      </c>
      <c r="E46">
        <v>-2.0956658168525002</v>
      </c>
      <c r="F46">
        <v>0.4</v>
      </c>
    </row>
    <row r="47" spans="1:6" x14ac:dyDescent="0.2">
      <c r="A47" t="s">
        <v>64</v>
      </c>
      <c r="B47">
        <v>6.9887832437539501</v>
      </c>
      <c r="C47">
        <v>-2.4648661454490801</v>
      </c>
      <c r="D47">
        <v>-0.33918684344248601</v>
      </c>
      <c r="E47">
        <v>-2.0956658168525002</v>
      </c>
      <c r="F47">
        <v>0.4</v>
      </c>
    </row>
    <row r="48" spans="1:6" x14ac:dyDescent="0.2">
      <c r="A48" t="s">
        <v>65</v>
      </c>
      <c r="B48">
        <v>6.9887832437539501</v>
      </c>
      <c r="C48">
        <v>-2.4648661454490801</v>
      </c>
      <c r="D48">
        <v>-0.33918684344248601</v>
      </c>
      <c r="E48">
        <v>-2.0956658168525002</v>
      </c>
      <c r="F48">
        <v>0.4</v>
      </c>
    </row>
    <row r="49" spans="1:6" x14ac:dyDescent="0.2">
      <c r="A49" t="s">
        <v>66</v>
      </c>
      <c r="B49">
        <v>-38.529234293989603</v>
      </c>
      <c r="C49">
        <v>-27.718596948068299</v>
      </c>
      <c r="D49">
        <v>11.623810186606001</v>
      </c>
      <c r="E49">
        <v>2.9551719498263598</v>
      </c>
      <c r="F49">
        <v>0.4</v>
      </c>
    </row>
    <row r="50" spans="1:6" x14ac:dyDescent="0.2">
      <c r="A50" t="s">
        <v>67</v>
      </c>
      <c r="B50">
        <v>-8.9747692340997798</v>
      </c>
      <c r="C50">
        <v>-1.8039011016559101</v>
      </c>
      <c r="D50">
        <v>-8.6031112244238006</v>
      </c>
      <c r="E50">
        <v>6.4565164748978798</v>
      </c>
      <c r="F50">
        <v>0.4</v>
      </c>
    </row>
    <row r="51" spans="1:6" x14ac:dyDescent="0.2">
      <c r="A51" t="s">
        <v>184</v>
      </c>
      <c r="B51">
        <v>-9.0542742246777301</v>
      </c>
      <c r="C51">
        <v>7.6826036629511103</v>
      </c>
      <c r="D51">
        <v>4.4390616874299198</v>
      </c>
      <c r="E51">
        <v>4.3294489491489001</v>
      </c>
      <c r="F51">
        <v>0.4</v>
      </c>
    </row>
    <row r="52" spans="1:6" x14ac:dyDescent="0.2">
      <c r="A52" t="s">
        <v>68</v>
      </c>
      <c r="B52">
        <v>-15.0294252062289</v>
      </c>
      <c r="C52">
        <v>14.0248052465834</v>
      </c>
      <c r="D52">
        <v>9.9716011837025995</v>
      </c>
      <c r="E52">
        <v>-1.9679053325206799</v>
      </c>
      <c r="F52">
        <v>0.4</v>
      </c>
    </row>
    <row r="53" spans="1:6" x14ac:dyDescent="0.2">
      <c r="A53" t="s">
        <v>69</v>
      </c>
      <c r="B53">
        <v>-9.0542742246777301</v>
      </c>
      <c r="C53">
        <v>7.6826036629511103</v>
      </c>
      <c r="D53">
        <v>4.4390616874299198</v>
      </c>
      <c r="E53">
        <v>4.3294489491489001</v>
      </c>
      <c r="F53">
        <v>0.4</v>
      </c>
    </row>
    <row r="54" spans="1:6" x14ac:dyDescent="0.2">
      <c r="A54" t="s">
        <v>70</v>
      </c>
      <c r="B54">
        <v>-3.0791232431264999</v>
      </c>
      <c r="C54">
        <v>1.3404020793187701</v>
      </c>
      <c r="D54">
        <v>-1.0934778088427699</v>
      </c>
      <c r="E54">
        <v>10.626803230818499</v>
      </c>
      <c r="F54">
        <v>0.4</v>
      </c>
    </row>
    <row r="55" spans="1:6" x14ac:dyDescent="0.2">
      <c r="A55" t="s">
        <v>71</v>
      </c>
      <c r="B55">
        <v>-9.0542742246777301</v>
      </c>
      <c r="C55">
        <v>7.6826036629511103</v>
      </c>
      <c r="D55">
        <v>4.4390616874299198</v>
      </c>
      <c r="E55">
        <v>4.3294489491489001</v>
      </c>
      <c r="F55">
        <v>0.4</v>
      </c>
    </row>
    <row r="56" spans="1:6" x14ac:dyDescent="0.2">
      <c r="A56" t="s">
        <v>72</v>
      </c>
      <c r="B56">
        <v>6.9887832437539501</v>
      </c>
      <c r="C56">
        <v>-2.4648661454490801</v>
      </c>
      <c r="D56">
        <v>-0.33918684344248601</v>
      </c>
      <c r="E56">
        <v>-2.0956658168525002</v>
      </c>
      <c r="F56">
        <v>0.4</v>
      </c>
    </row>
    <row r="57" spans="1:6" x14ac:dyDescent="0.2">
      <c r="A57" t="s">
        <v>73</v>
      </c>
      <c r="B57">
        <v>6.9887832437539501</v>
      </c>
      <c r="C57">
        <v>-2.4648661454490801</v>
      </c>
      <c r="D57">
        <v>-0.33918684344248601</v>
      </c>
      <c r="E57">
        <v>-2.0956658168525002</v>
      </c>
      <c r="F57">
        <v>0.4</v>
      </c>
    </row>
    <row r="58" spans="1:6" x14ac:dyDescent="0.2">
      <c r="A58" t="s">
        <v>74</v>
      </c>
      <c r="B58">
        <v>-9.0542742246777301</v>
      </c>
      <c r="C58">
        <v>7.6826036629511103</v>
      </c>
      <c r="D58">
        <v>4.4390616874299198</v>
      </c>
      <c r="E58">
        <v>4.3294489491489001</v>
      </c>
      <c r="F58">
        <v>0.4</v>
      </c>
    </row>
    <row r="59" spans="1:6" x14ac:dyDescent="0.2">
      <c r="A59" t="s">
        <v>75</v>
      </c>
      <c r="B59">
        <v>6.9887832437539501</v>
      </c>
      <c r="C59">
        <v>-2.4648661454490801</v>
      </c>
      <c r="D59">
        <v>-0.33918684344248601</v>
      </c>
      <c r="E59">
        <v>-2.0956658168525002</v>
      </c>
      <c r="F59">
        <v>0.4</v>
      </c>
    </row>
    <row r="60" spans="1:6" x14ac:dyDescent="0.2">
      <c r="A60" t="s">
        <v>76</v>
      </c>
      <c r="B60">
        <v>-14.088227468117999</v>
      </c>
      <c r="C60">
        <v>9.5852377753350293</v>
      </c>
      <c r="D60">
        <v>4.0619162047297799</v>
      </c>
      <c r="E60">
        <v>10.6906834729844</v>
      </c>
      <c r="F60">
        <v>0.4</v>
      </c>
    </row>
    <row r="61" spans="1:6" x14ac:dyDescent="0.2">
      <c r="A61" t="s">
        <v>78</v>
      </c>
      <c r="B61">
        <v>-14.088227468117999</v>
      </c>
      <c r="C61">
        <v>9.5852377753350293</v>
      </c>
      <c r="D61">
        <v>4.0619162047297799</v>
      </c>
      <c r="E61">
        <v>10.6906834729844</v>
      </c>
      <c r="F61">
        <v>0.4</v>
      </c>
    </row>
    <row r="62" spans="1:6" x14ac:dyDescent="0.2">
      <c r="A62" t="s">
        <v>80</v>
      </c>
      <c r="B62">
        <v>6.9887832437539501</v>
      </c>
      <c r="C62">
        <v>-2.4648661454490801</v>
      </c>
      <c r="D62">
        <v>-0.33918684344248601</v>
      </c>
      <c r="E62">
        <v>-2.0956658168525002</v>
      </c>
      <c r="F62">
        <v>0.4</v>
      </c>
    </row>
    <row r="63" spans="1:6" x14ac:dyDescent="0.2">
      <c r="A63" t="s">
        <v>81</v>
      </c>
      <c r="B63">
        <v>-20.063378449669202</v>
      </c>
      <c r="C63">
        <v>15.927439358967399</v>
      </c>
      <c r="D63">
        <v>9.5944557010024596</v>
      </c>
      <c r="E63">
        <v>4.3933291913148098</v>
      </c>
      <c r="F63">
        <v>0.4</v>
      </c>
    </row>
    <row r="64" spans="1:6" x14ac:dyDescent="0.2">
      <c r="A64" t="s">
        <v>82</v>
      </c>
      <c r="B64">
        <v>1.95483000031372</v>
      </c>
      <c r="C64">
        <v>-0.56223203306515601</v>
      </c>
      <c r="D64">
        <v>-0.71633232614262798</v>
      </c>
      <c r="E64">
        <v>4.2655687069829904</v>
      </c>
      <c r="F64">
        <v>0.4</v>
      </c>
    </row>
    <row r="65" spans="1:6" x14ac:dyDescent="0.2">
      <c r="A65" t="s">
        <v>83</v>
      </c>
      <c r="B65">
        <v>-15.0294252062289</v>
      </c>
      <c r="C65">
        <v>14.0248052465834</v>
      </c>
      <c r="D65">
        <v>9.9716011837025995</v>
      </c>
      <c r="E65">
        <v>-1.9679053325206799</v>
      </c>
      <c r="F65">
        <v>0.4</v>
      </c>
    </row>
    <row r="66" spans="1:6" x14ac:dyDescent="0.2">
      <c r="A66" t="s">
        <v>84</v>
      </c>
      <c r="B66">
        <v>6.9887832437539501</v>
      </c>
      <c r="C66">
        <v>-2.4648661454490801</v>
      </c>
      <c r="D66">
        <v>-0.33918684344248601</v>
      </c>
      <c r="E66">
        <v>-2.0956658168525002</v>
      </c>
      <c r="F66">
        <v>0.4</v>
      </c>
    </row>
    <row r="67" spans="1:6" x14ac:dyDescent="0.2">
      <c r="A67" t="s">
        <v>85</v>
      </c>
      <c r="B67">
        <v>6.9887832437539501</v>
      </c>
      <c r="C67">
        <v>-2.4648661454490801</v>
      </c>
      <c r="D67">
        <v>-0.33918684344248601</v>
      </c>
      <c r="E67">
        <v>-2.0956658168525002</v>
      </c>
      <c r="F67">
        <v>0.4</v>
      </c>
    </row>
    <row r="68" spans="1:6" x14ac:dyDescent="0.2">
      <c r="A68" t="s">
        <v>86</v>
      </c>
      <c r="B68">
        <v>1.95483000031372</v>
      </c>
      <c r="C68">
        <v>-0.56223203306515601</v>
      </c>
      <c r="D68">
        <v>-0.71633232614262798</v>
      </c>
      <c r="E68">
        <v>4.2655687069829904</v>
      </c>
      <c r="F68">
        <v>0.4</v>
      </c>
    </row>
    <row r="69" spans="1:6" x14ac:dyDescent="0.2">
      <c r="A69" t="s">
        <v>87</v>
      </c>
      <c r="B69">
        <v>-25.959024440642398</v>
      </c>
      <c r="C69">
        <v>12.7831361779927</v>
      </c>
      <c r="D69">
        <v>2.08482228542143</v>
      </c>
      <c r="E69">
        <v>0.22304243539421101</v>
      </c>
      <c r="F69">
        <v>0.4</v>
      </c>
    </row>
    <row r="70" spans="1:6" x14ac:dyDescent="0.2">
      <c r="A70" t="s">
        <v>88</v>
      </c>
      <c r="B70">
        <v>-9.0542742246777301</v>
      </c>
      <c r="C70">
        <v>7.6826036629511103</v>
      </c>
      <c r="D70">
        <v>4.4390616874299198</v>
      </c>
      <c r="E70">
        <v>4.3294489491489001</v>
      </c>
      <c r="F70">
        <v>0.4</v>
      </c>
    </row>
    <row r="71" spans="1:6" x14ac:dyDescent="0.2">
      <c r="A71" t="s">
        <v>90</v>
      </c>
      <c r="B71">
        <v>-9.0542742246777301</v>
      </c>
      <c r="C71">
        <v>7.6826036629511103</v>
      </c>
      <c r="D71">
        <v>4.4390616874299198</v>
      </c>
      <c r="E71">
        <v>4.3294489491489001</v>
      </c>
      <c r="F71">
        <v>0.4</v>
      </c>
    </row>
    <row r="72" spans="1:6" x14ac:dyDescent="0.2">
      <c r="A72" t="s">
        <v>91</v>
      </c>
      <c r="B72">
        <v>-20.063378449669202</v>
      </c>
      <c r="C72">
        <v>15.927439358967399</v>
      </c>
      <c r="D72">
        <v>9.5944557010024596</v>
      </c>
      <c r="E72">
        <v>4.3933291913148098</v>
      </c>
      <c r="F72">
        <v>0.4</v>
      </c>
    </row>
    <row r="73" spans="1:6" x14ac:dyDescent="0.2">
      <c r="A73" t="s">
        <v>92</v>
      </c>
      <c r="B73">
        <v>-25.959024440642398</v>
      </c>
      <c r="C73">
        <v>12.7831361779927</v>
      </c>
      <c r="D73">
        <v>2.08482228542143</v>
      </c>
      <c r="E73">
        <v>0.22304243539421101</v>
      </c>
      <c r="F73">
        <v>0.4</v>
      </c>
    </row>
    <row r="74" spans="1:6" x14ac:dyDescent="0.2">
      <c r="A74" t="s">
        <v>93</v>
      </c>
      <c r="B74">
        <v>-19.9838734590912</v>
      </c>
      <c r="C74">
        <v>6.4409345943603604</v>
      </c>
      <c r="D74">
        <v>-3.4477172108512502</v>
      </c>
      <c r="E74">
        <v>6.5203967170637904</v>
      </c>
      <c r="F74">
        <v>0.4</v>
      </c>
    </row>
    <row r="75" spans="1:6" x14ac:dyDescent="0.2">
      <c r="A75" t="s">
        <v>94</v>
      </c>
      <c r="B75">
        <v>1.95483000031372</v>
      </c>
      <c r="C75">
        <v>-0.56223203306515601</v>
      </c>
      <c r="D75">
        <v>-0.71633232614262798</v>
      </c>
      <c r="E75">
        <v>4.2655687069829904</v>
      </c>
      <c r="F75">
        <v>0.4</v>
      </c>
    </row>
    <row r="76" spans="1:6" x14ac:dyDescent="0.2">
      <c r="A76" t="s">
        <v>187</v>
      </c>
      <c r="B76">
        <v>6.9887832437539501</v>
      </c>
      <c r="C76">
        <v>-2.4648661454490801</v>
      </c>
      <c r="D76">
        <v>-0.33918684344248601</v>
      </c>
      <c r="E76">
        <v>-2.0956658168525002</v>
      </c>
      <c r="F76">
        <v>0.4</v>
      </c>
    </row>
    <row r="77" spans="1:6" x14ac:dyDescent="0.2">
      <c r="A77" t="s">
        <v>97</v>
      </c>
      <c r="B77">
        <v>6.9887832437539501</v>
      </c>
      <c r="C77">
        <v>-2.4648661454490801</v>
      </c>
      <c r="D77">
        <v>-0.33918684344248601</v>
      </c>
      <c r="E77">
        <v>-2.0956658168525002</v>
      </c>
      <c r="F77">
        <v>0.4</v>
      </c>
    </row>
    <row r="78" spans="1:6" x14ac:dyDescent="0.2">
      <c r="A78" t="s">
        <v>98</v>
      </c>
      <c r="B78">
        <v>-21.624484078024899</v>
      </c>
      <c r="C78">
        <v>-32.819129463109903</v>
      </c>
      <c r="D78">
        <v>13.9780495886145</v>
      </c>
      <c r="E78">
        <v>7.0615784635810401</v>
      </c>
      <c r="F78">
        <v>0.4</v>
      </c>
    </row>
    <row r="79" spans="1:6" x14ac:dyDescent="0.2">
      <c r="A79" t="s">
        <v>99</v>
      </c>
      <c r="B79">
        <v>-14.870415225073</v>
      </c>
      <c r="C79">
        <v>-4.9482042826305799</v>
      </c>
      <c r="D79">
        <v>-16.112744640004799</v>
      </c>
      <c r="E79">
        <v>2.28622971897728</v>
      </c>
      <c r="F79">
        <v>0.4</v>
      </c>
    </row>
    <row r="80" spans="1:6" x14ac:dyDescent="0.2">
      <c r="A80" t="s">
        <v>100</v>
      </c>
      <c r="B80">
        <v>6.9887832437539501</v>
      </c>
      <c r="C80">
        <v>-2.4648661454490801</v>
      </c>
      <c r="D80">
        <v>-0.33918684344248601</v>
      </c>
      <c r="E80">
        <v>-2.0956658168525002</v>
      </c>
      <c r="F80">
        <v>0.4</v>
      </c>
    </row>
    <row r="81" spans="1:6" x14ac:dyDescent="0.2">
      <c r="A81" t="s">
        <v>101</v>
      </c>
      <c r="B81">
        <v>6.9887832437539501</v>
      </c>
      <c r="C81">
        <v>-2.4648661454490801</v>
      </c>
      <c r="D81">
        <v>-0.33918684344248601</v>
      </c>
      <c r="E81">
        <v>-2.0956658168525002</v>
      </c>
      <c r="F81">
        <v>0.4</v>
      </c>
    </row>
    <row r="82" spans="1:6" x14ac:dyDescent="0.2">
      <c r="A82" t="s">
        <v>102</v>
      </c>
      <c r="B82">
        <v>6.9887832437539501</v>
      </c>
      <c r="C82">
        <v>-2.4648661454490801</v>
      </c>
      <c r="D82">
        <v>-0.33918684344248601</v>
      </c>
      <c r="E82">
        <v>-2.0956658168525002</v>
      </c>
      <c r="F82">
        <v>0.4</v>
      </c>
    </row>
    <row r="83" spans="1:6" x14ac:dyDescent="0.2">
      <c r="A83" t="s">
        <v>103</v>
      </c>
      <c r="B83">
        <v>6.9887832437539501</v>
      </c>
      <c r="C83">
        <v>-2.4648661454490801</v>
      </c>
      <c r="D83">
        <v>-0.33918684344248601</v>
      </c>
      <c r="E83">
        <v>-2.0956658168525002</v>
      </c>
      <c r="F83">
        <v>0.4</v>
      </c>
    </row>
    <row r="84" spans="1:6" x14ac:dyDescent="0.2">
      <c r="A84" t="s">
        <v>104</v>
      </c>
      <c r="B84">
        <v>6.9887832437539501</v>
      </c>
      <c r="C84">
        <v>-2.4648661454490801</v>
      </c>
      <c r="D84">
        <v>-0.33918684344248601</v>
      </c>
      <c r="E84">
        <v>-2.0956658168525002</v>
      </c>
      <c r="F84">
        <v>0.4</v>
      </c>
    </row>
    <row r="85" spans="1:6" x14ac:dyDescent="0.2">
      <c r="A85" t="s">
        <v>106</v>
      </c>
      <c r="B85">
        <v>-20.9250711972022</v>
      </c>
      <c r="C85">
        <v>10.8805020656088</v>
      </c>
      <c r="D85">
        <v>2.4619677681215699</v>
      </c>
      <c r="E85">
        <v>-6.1381920884412802</v>
      </c>
      <c r="F85">
        <v>0.4</v>
      </c>
    </row>
    <row r="86" spans="1:6" x14ac:dyDescent="0.2">
      <c r="A86" t="s">
        <v>108</v>
      </c>
      <c r="B86">
        <v>-15.0294252062289</v>
      </c>
      <c r="C86">
        <v>14.0248052465834</v>
      </c>
      <c r="D86">
        <v>9.9716011837025995</v>
      </c>
      <c r="E86">
        <v>-1.9679053325206799</v>
      </c>
      <c r="F86">
        <v>0.4</v>
      </c>
    </row>
    <row r="87" spans="1:6" x14ac:dyDescent="0.2">
      <c r="A87" t="s">
        <v>109</v>
      </c>
      <c r="B87">
        <v>-14.949920215651</v>
      </c>
      <c r="C87">
        <v>4.5383004819764299</v>
      </c>
      <c r="D87">
        <v>-3.0705717281511098</v>
      </c>
      <c r="E87">
        <v>0.1591621932283</v>
      </c>
      <c r="F87">
        <v>0.4</v>
      </c>
    </row>
    <row r="88" spans="1:6" x14ac:dyDescent="0.2">
      <c r="A88" t="s">
        <v>112</v>
      </c>
      <c r="B88">
        <v>-14.088227468117999</v>
      </c>
      <c r="C88">
        <v>9.5852377753350293</v>
      </c>
      <c r="D88">
        <v>4.0619162047297799</v>
      </c>
      <c r="E88">
        <v>10.6906834729844</v>
      </c>
      <c r="F88">
        <v>0.4</v>
      </c>
    </row>
    <row r="89" spans="1:6" x14ac:dyDescent="0.2">
      <c r="A89" t="s">
        <v>113</v>
      </c>
      <c r="B89">
        <v>-14.949920215651</v>
      </c>
      <c r="C89">
        <v>4.5383004819764299</v>
      </c>
      <c r="D89">
        <v>-3.0705717281511098</v>
      </c>
      <c r="E89">
        <v>0.1591621932283</v>
      </c>
      <c r="F89">
        <v>0.4</v>
      </c>
    </row>
    <row r="90" spans="1:6" x14ac:dyDescent="0.2">
      <c r="A90" t="s">
        <v>114</v>
      </c>
      <c r="B90">
        <v>-33.495281050549401</v>
      </c>
      <c r="C90">
        <v>-29.6212310604522</v>
      </c>
      <c r="D90">
        <v>12.000955669306199</v>
      </c>
      <c r="E90">
        <v>-3.4060625740091299</v>
      </c>
      <c r="F90">
        <v>0.4</v>
      </c>
    </row>
    <row r="91" spans="1:6" x14ac:dyDescent="0.2">
      <c r="A91" t="s">
        <v>115</v>
      </c>
      <c r="B91">
        <v>-14.949920215651</v>
      </c>
      <c r="C91">
        <v>4.5383004819764299</v>
      </c>
      <c r="D91">
        <v>-3.0705717281511098</v>
      </c>
      <c r="E91">
        <v>0.1591621932283</v>
      </c>
      <c r="F91">
        <v>0.4</v>
      </c>
    </row>
    <row r="92" spans="1:6" x14ac:dyDescent="0.2">
      <c r="A92" t="s">
        <v>116</v>
      </c>
      <c r="B92">
        <v>6.9887832437539501</v>
      </c>
      <c r="C92">
        <v>-2.4648661454490801</v>
      </c>
      <c r="D92">
        <v>-0.33918684344248601</v>
      </c>
      <c r="E92">
        <v>-2.0956658168525002</v>
      </c>
      <c r="F92">
        <v>0.4</v>
      </c>
    </row>
    <row r="93" spans="1:6" x14ac:dyDescent="0.2">
      <c r="A93" t="s">
        <v>117</v>
      </c>
      <c r="B93">
        <v>-9.0542742246777301</v>
      </c>
      <c r="C93">
        <v>7.6826036629511103</v>
      </c>
      <c r="D93">
        <v>4.4390616874299198</v>
      </c>
      <c r="E93">
        <v>4.3294489491489001</v>
      </c>
      <c r="F93">
        <v>0.4</v>
      </c>
    </row>
    <row r="94" spans="1:6" x14ac:dyDescent="0.2">
      <c r="A94" t="s">
        <v>118</v>
      </c>
      <c r="B94">
        <v>-20.9250711972022</v>
      </c>
      <c r="C94">
        <v>10.8805020656088</v>
      </c>
      <c r="D94">
        <v>2.4619677681215699</v>
      </c>
      <c r="E94">
        <v>-6.1381920884412802</v>
      </c>
      <c r="F94">
        <v>0.4</v>
      </c>
    </row>
    <row r="95" spans="1:6" x14ac:dyDescent="0.2">
      <c r="A95" t="s">
        <v>119</v>
      </c>
      <c r="B95">
        <v>6.9887832437539501</v>
      </c>
      <c r="C95">
        <v>-2.4648661454490801</v>
      </c>
      <c r="D95">
        <v>-0.33918684344248601</v>
      </c>
      <c r="E95">
        <v>-2.0956658168525002</v>
      </c>
      <c r="F95">
        <v>0.4</v>
      </c>
    </row>
    <row r="96" spans="1:6" x14ac:dyDescent="0.2">
      <c r="A96" t="s">
        <v>120</v>
      </c>
      <c r="B96">
        <v>6.9887832437539501</v>
      </c>
      <c r="C96">
        <v>-2.4648661454490801</v>
      </c>
      <c r="D96">
        <v>-0.33918684344248601</v>
      </c>
      <c r="E96">
        <v>-2.0956658168525002</v>
      </c>
      <c r="F96">
        <v>0.4</v>
      </c>
    </row>
    <row r="97" spans="1:6" x14ac:dyDescent="0.2">
      <c r="A97" t="s">
        <v>121</v>
      </c>
      <c r="B97">
        <v>-14.949920215651</v>
      </c>
      <c r="C97">
        <v>4.5383004819764299</v>
      </c>
      <c r="D97">
        <v>-3.0705717281511098</v>
      </c>
      <c r="E97">
        <v>0.1591621932283</v>
      </c>
      <c r="F97">
        <v>0.4</v>
      </c>
    </row>
    <row r="98" spans="1:6" x14ac:dyDescent="0.2">
      <c r="A98" t="s">
        <v>122</v>
      </c>
      <c r="B98">
        <v>-8.1130764865667295</v>
      </c>
      <c r="C98">
        <v>3.2430361917026902</v>
      </c>
      <c r="D98">
        <v>-1.47062329154291</v>
      </c>
      <c r="E98">
        <v>16.988037754653998</v>
      </c>
      <c r="F98">
        <v>0.4</v>
      </c>
    </row>
    <row r="99" spans="1:6" x14ac:dyDescent="0.2">
      <c r="A99" t="s">
        <v>123</v>
      </c>
      <c r="B99">
        <v>-14.088227468117999</v>
      </c>
      <c r="C99">
        <v>9.5852377753350293</v>
      </c>
      <c r="D99">
        <v>4.0619162047297799</v>
      </c>
      <c r="E99">
        <v>10.6906834729844</v>
      </c>
      <c r="F99">
        <v>0.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8"/>
  <sheetViews>
    <sheetView workbookViewId="0">
      <selection activeCell="B2" sqref="B2:E5"/>
    </sheetView>
  </sheetViews>
  <sheetFormatPr baseColWidth="10" defaultColWidth="8.83203125" defaultRowHeight="15" x14ac:dyDescent="0.2"/>
  <sheetData>
    <row r="1" spans="1:5" x14ac:dyDescent="0.2">
      <c r="A1" t="s">
        <v>132</v>
      </c>
      <c r="B1" t="s">
        <v>137</v>
      </c>
      <c r="C1" t="s">
        <v>136</v>
      </c>
      <c r="D1" t="s">
        <v>135</v>
      </c>
      <c r="E1" t="s">
        <v>134</v>
      </c>
    </row>
    <row r="2" spans="1:5" x14ac:dyDescent="0.2">
      <c r="A2" t="s">
        <v>141</v>
      </c>
      <c r="B2">
        <v>-0.84250967308159497</v>
      </c>
      <c r="C2">
        <v>0.234878734202909</v>
      </c>
      <c r="D2">
        <v>-3.4706999107746599E-2</v>
      </c>
      <c r="E2">
        <v>0.48353371671075601</v>
      </c>
    </row>
    <row r="3" spans="1:5" x14ac:dyDescent="0.2">
      <c r="A3" t="s">
        <v>140</v>
      </c>
      <c r="B3">
        <v>-0.68985671401258697</v>
      </c>
      <c r="C3">
        <v>0.54009822986389899</v>
      </c>
      <c r="D3">
        <v>0.35121816596956401</v>
      </c>
      <c r="E3">
        <v>-0.33020814060621501</v>
      </c>
    </row>
    <row r="4" spans="1:5" x14ac:dyDescent="0.2">
      <c r="A4" t="s">
        <v>139</v>
      </c>
      <c r="B4">
        <v>-0.75625738971660095</v>
      </c>
      <c r="C4">
        <v>-0.29749888936851099</v>
      </c>
      <c r="D4">
        <v>-0.52966272015109195</v>
      </c>
      <c r="E4">
        <v>-0.24295385200832201</v>
      </c>
    </row>
    <row r="5" spans="1:5" x14ac:dyDescent="0.2">
      <c r="A5" t="s">
        <v>138</v>
      </c>
      <c r="B5">
        <v>-0.43707975256367998</v>
      </c>
      <c r="C5">
        <v>-0.79045588390023303</v>
      </c>
      <c r="D5">
        <v>0.42901122201710801</v>
      </c>
      <c r="E5">
        <v>9.49509819653469E-3</v>
      </c>
    </row>
    <row r="6" spans="1:5" x14ac:dyDescent="0.2">
      <c r="A6" t="s">
        <v>149</v>
      </c>
      <c r="B6">
        <f>SUMSQ(B2:B5)</f>
        <v>1.9486887847063947</v>
      </c>
      <c r="C6">
        <f>SUMSQ(C2:C5)</f>
        <v>1.0602002112508742</v>
      </c>
      <c r="D6">
        <f>SUMSQ(D2:D5)</f>
        <v>0.58915200162855563</v>
      </c>
      <c r="E6">
        <f t="shared" ref="E6" si="0">SUMSQ(E2:E5)</f>
        <v>0.40195900241417498</v>
      </c>
    </row>
    <row r="7" spans="1:5" x14ac:dyDescent="0.2">
      <c r="A7" t="s">
        <v>150</v>
      </c>
      <c r="B7">
        <f>B6/4*100</f>
        <v>48.717219617659865</v>
      </c>
      <c r="C7">
        <f t="shared" ref="C7:E7" si="1">C6/4*100</f>
        <v>26.505005281271853</v>
      </c>
      <c r="D7">
        <f t="shared" si="1"/>
        <v>14.728800040713891</v>
      </c>
      <c r="E7">
        <f t="shared" si="1"/>
        <v>10.048975060354374</v>
      </c>
    </row>
    <row r="8" spans="1:5" x14ac:dyDescent="0.2">
      <c r="A8" t="s">
        <v>151</v>
      </c>
      <c r="B8">
        <f>B7</f>
        <v>48.717219617659865</v>
      </c>
      <c r="C8">
        <f>B8+C7</f>
        <v>75.222224898931714</v>
      </c>
      <c r="D8">
        <f t="shared" ref="D8:E8" si="2">C8+D7</f>
        <v>89.951024939645606</v>
      </c>
      <c r="E8">
        <f t="shared" si="2"/>
        <v>99.99999999999998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27"/>
  <sheetViews>
    <sheetView topLeftCell="A66" workbookViewId="0">
      <selection activeCell="A98" sqref="A98"/>
    </sheetView>
  </sheetViews>
  <sheetFormatPr baseColWidth="10" defaultColWidth="8.83203125" defaultRowHeight="15" x14ac:dyDescent="0.2"/>
  <sheetData>
    <row r="1" spans="1:6" x14ac:dyDescent="0.2">
      <c r="A1" t="s">
        <v>183</v>
      </c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2">
      <c r="A2" t="s">
        <v>5</v>
      </c>
      <c r="B2">
        <v>-6.2243303149377001</v>
      </c>
      <c r="C2">
        <v>-2.5484402916083901</v>
      </c>
      <c r="D2">
        <v>0.75671875869599403</v>
      </c>
      <c r="E2">
        <v>-2.0045477643203702</v>
      </c>
      <c r="F2">
        <v>0.66</v>
      </c>
    </row>
    <row r="3" spans="1:6" x14ac:dyDescent="0.2">
      <c r="A3" t="s">
        <v>6</v>
      </c>
      <c r="B3">
        <v>7.0048122977758203</v>
      </c>
      <c r="C3">
        <v>8.2034222429305803</v>
      </c>
      <c r="D3">
        <v>1.2368331756587401</v>
      </c>
      <c r="E3">
        <v>5.06028676290176</v>
      </c>
      <c r="F3">
        <v>0.66</v>
      </c>
    </row>
    <row r="4" spans="1:6" x14ac:dyDescent="0.2">
      <c r="A4" t="s">
        <v>7</v>
      </c>
      <c r="B4">
        <v>2.5327619314124901</v>
      </c>
      <c r="C4">
        <v>6.4823702860855397</v>
      </c>
      <c r="D4">
        <v>3.51477037627195</v>
      </c>
      <c r="E4">
        <v>-0.34671279115252901</v>
      </c>
      <c r="F4">
        <v>0.66</v>
      </c>
    </row>
    <row r="5" spans="1:6" x14ac:dyDescent="0.2">
      <c r="A5" t="s">
        <v>8</v>
      </c>
      <c r="B5">
        <v>7.0048122977758203</v>
      </c>
      <c r="C5">
        <v>8.2034222429305803</v>
      </c>
      <c r="D5">
        <v>1.2368331756587401</v>
      </c>
      <c r="E5">
        <v>5.06028676290176</v>
      </c>
      <c r="F5">
        <v>0.66</v>
      </c>
    </row>
    <row r="6" spans="1:6" x14ac:dyDescent="0.2">
      <c r="A6" t="s">
        <v>9</v>
      </c>
      <c r="B6">
        <v>2.7197704177889701</v>
      </c>
      <c r="C6">
        <v>0.89366362208170502</v>
      </c>
      <c r="D6">
        <v>-3.7991556425304198</v>
      </c>
      <c r="E6">
        <v>8.8094513437882007</v>
      </c>
      <c r="F6">
        <v>0.66</v>
      </c>
    </row>
    <row r="7" spans="1:6" x14ac:dyDescent="0.2">
      <c r="A7" t="s">
        <v>10</v>
      </c>
      <c r="B7">
        <v>-6.2243303149377001</v>
      </c>
      <c r="C7">
        <v>-2.5484402916083901</v>
      </c>
      <c r="D7">
        <v>0.75671875869599403</v>
      </c>
      <c r="E7">
        <v>-2.0045477643203702</v>
      </c>
      <c r="F7">
        <v>0.66</v>
      </c>
    </row>
    <row r="8" spans="1:6" x14ac:dyDescent="0.2">
      <c r="A8" t="s">
        <v>11</v>
      </c>
      <c r="B8">
        <v>-6.2243303149377001</v>
      </c>
      <c r="C8">
        <v>-2.5484402916083901</v>
      </c>
      <c r="D8">
        <v>0.75671875869599403</v>
      </c>
      <c r="E8">
        <v>-2.0045477643203702</v>
      </c>
      <c r="F8">
        <v>0.66</v>
      </c>
    </row>
    <row r="9" spans="1:6" x14ac:dyDescent="0.2">
      <c r="A9" t="s">
        <v>12</v>
      </c>
      <c r="B9">
        <v>16.5624055986051</v>
      </c>
      <c r="C9">
        <v>12.8836122544365</v>
      </c>
      <c r="D9">
        <v>1.47514542862266</v>
      </c>
      <c r="E9">
        <v>-4.2339674628386597</v>
      </c>
      <c r="F9">
        <v>0.66</v>
      </c>
    </row>
    <row r="10" spans="1:6" x14ac:dyDescent="0.2">
      <c r="A10" t="s">
        <v>13</v>
      </c>
      <c r="B10">
        <v>-6.2243303149377001</v>
      </c>
      <c r="C10">
        <v>-2.5484402916083901</v>
      </c>
      <c r="D10">
        <v>0.75671875869599403</v>
      </c>
      <c r="E10">
        <v>-2.0045477643203702</v>
      </c>
      <c r="F10">
        <v>0.66</v>
      </c>
    </row>
    <row r="11" spans="1:6" x14ac:dyDescent="0.2">
      <c r="A11" t="s">
        <v>14</v>
      </c>
      <c r="B11">
        <v>-1.7522799485743601</v>
      </c>
      <c r="C11">
        <v>-0.82738833476334495</v>
      </c>
      <c r="D11">
        <v>-1.5212184419172099</v>
      </c>
      <c r="E11">
        <v>3.4024517897339202</v>
      </c>
      <c r="F11">
        <v>0.66</v>
      </c>
    </row>
    <row r="12" spans="1:6" x14ac:dyDescent="0.2">
      <c r="A12" t="s">
        <v>15</v>
      </c>
      <c r="B12">
        <v>21.834957019447401</v>
      </c>
      <c r="C12">
        <v>10.254043645093599</v>
      </c>
      <c r="D12">
        <v>-3.32253113660258</v>
      </c>
      <c r="E12">
        <v>-9.7790571076926405</v>
      </c>
      <c r="F12">
        <v>0.66</v>
      </c>
    </row>
    <row r="13" spans="1:6" x14ac:dyDescent="0.2">
      <c r="A13" t="s">
        <v>16</v>
      </c>
      <c r="B13">
        <v>11.4768626641391</v>
      </c>
      <c r="C13">
        <v>9.9244741997756307</v>
      </c>
      <c r="D13">
        <v>-1.0411040249544601</v>
      </c>
      <c r="E13">
        <v>10.467286316956001</v>
      </c>
      <c r="F13">
        <v>0.66</v>
      </c>
    </row>
    <row r="14" spans="1:6" x14ac:dyDescent="0.2">
      <c r="A14" t="s">
        <v>17</v>
      </c>
      <c r="B14">
        <v>11.289854177762701</v>
      </c>
      <c r="C14">
        <v>15.5131808637795</v>
      </c>
      <c r="D14">
        <v>6.2728219938479004</v>
      </c>
      <c r="E14">
        <v>1.3111221820153101</v>
      </c>
      <c r="F14">
        <v>0.66</v>
      </c>
    </row>
    <row r="15" spans="1:6" x14ac:dyDescent="0.2">
      <c r="A15" t="s">
        <v>18</v>
      </c>
      <c r="B15">
        <v>-1.7522799485743601</v>
      </c>
      <c r="C15">
        <v>-0.82738833476334495</v>
      </c>
      <c r="D15">
        <v>-1.5212184419172099</v>
      </c>
      <c r="E15">
        <v>3.4024517897339202</v>
      </c>
      <c r="F15">
        <v>0.66</v>
      </c>
    </row>
    <row r="16" spans="1:6" x14ac:dyDescent="0.2">
      <c r="A16" t="s">
        <v>19</v>
      </c>
      <c r="B16">
        <v>25.268971670459099</v>
      </c>
      <c r="C16">
        <v>-13.972081275255499</v>
      </c>
      <c r="D16">
        <v>16.7622279348377</v>
      </c>
      <c r="E16">
        <v>3.5535042058955701</v>
      </c>
      <c r="F16">
        <v>0.66</v>
      </c>
    </row>
    <row r="17" spans="1:6" x14ac:dyDescent="0.2">
      <c r="A17" t="s">
        <v>20</v>
      </c>
      <c r="B17">
        <v>25.268971670459099</v>
      </c>
      <c r="C17">
        <v>-13.972081275255499</v>
      </c>
      <c r="D17">
        <v>16.7622279348377</v>
      </c>
      <c r="E17">
        <v>3.5535042058955701</v>
      </c>
      <c r="F17">
        <v>0.66</v>
      </c>
    </row>
    <row r="18" spans="1:6" x14ac:dyDescent="0.2">
      <c r="A18" t="s">
        <v>21</v>
      </c>
      <c r="B18">
        <v>25.268971670459099</v>
      </c>
      <c r="C18">
        <v>-13.972081275255499</v>
      </c>
      <c r="D18">
        <v>16.7622279348377</v>
      </c>
      <c r="E18">
        <v>3.5535042058955701</v>
      </c>
      <c r="F18">
        <v>0.66</v>
      </c>
    </row>
    <row r="19" spans="1:6" x14ac:dyDescent="0.2">
      <c r="A19" t="s">
        <v>22</v>
      </c>
      <c r="B19">
        <v>-6.2243303149377001</v>
      </c>
      <c r="C19">
        <v>-2.5484402916083901</v>
      </c>
      <c r="D19">
        <v>0.75671875869599403</v>
      </c>
      <c r="E19">
        <v>-2.0045477643203702</v>
      </c>
      <c r="F19">
        <v>0.66</v>
      </c>
    </row>
    <row r="20" spans="1:6" x14ac:dyDescent="0.2">
      <c r="A20" t="s">
        <v>23</v>
      </c>
      <c r="B20">
        <v>22.0219655058239</v>
      </c>
      <c r="C20">
        <v>4.66533698108978</v>
      </c>
      <c r="D20">
        <v>-10.6364571554049</v>
      </c>
      <c r="E20">
        <v>-0.62289297275190503</v>
      </c>
      <c r="F20">
        <v>0.66</v>
      </c>
    </row>
    <row r="21" spans="1:6" x14ac:dyDescent="0.2">
      <c r="A21" t="s">
        <v>124</v>
      </c>
      <c r="B21">
        <v>16.749414084981499</v>
      </c>
      <c r="C21">
        <v>7.2949055904327098</v>
      </c>
      <c r="D21">
        <v>-5.8387805901796996</v>
      </c>
      <c r="E21">
        <v>4.9221966721020696</v>
      </c>
      <c r="F21">
        <v>0.66</v>
      </c>
    </row>
    <row r="22" spans="1:6" x14ac:dyDescent="0.2">
      <c r="A22" t="s">
        <v>24</v>
      </c>
      <c r="B22">
        <v>-6.2243303149377001</v>
      </c>
      <c r="C22">
        <v>-2.5484402916083901</v>
      </c>
      <c r="D22">
        <v>0.75671875869599403</v>
      </c>
      <c r="E22">
        <v>-2.0045477643203702</v>
      </c>
      <c r="F22">
        <v>0.66</v>
      </c>
    </row>
    <row r="23" spans="1:6" x14ac:dyDescent="0.2">
      <c r="A23" t="s">
        <v>25</v>
      </c>
      <c r="B23">
        <v>-1.7522799485743601</v>
      </c>
      <c r="C23">
        <v>-0.82738833476334495</v>
      </c>
      <c r="D23">
        <v>-1.5212184419172099</v>
      </c>
      <c r="E23">
        <v>3.4024517897339202</v>
      </c>
      <c r="F23">
        <v>0.66</v>
      </c>
    </row>
    <row r="24" spans="1:6" x14ac:dyDescent="0.2">
      <c r="A24" t="s">
        <v>26</v>
      </c>
      <c r="B24">
        <v>17.549915139460602</v>
      </c>
      <c r="C24">
        <v>2.94428502424473</v>
      </c>
      <c r="D24">
        <v>-8.3585199547917295</v>
      </c>
      <c r="E24">
        <v>-6.02989252680619</v>
      </c>
      <c r="F24">
        <v>0.66</v>
      </c>
    </row>
    <row r="25" spans="1:6" x14ac:dyDescent="0.2">
      <c r="A25" t="s">
        <v>27</v>
      </c>
      <c r="B25">
        <v>12.277363718618201</v>
      </c>
      <c r="C25">
        <v>5.5738536335876603</v>
      </c>
      <c r="D25">
        <v>-3.5608433895665002</v>
      </c>
      <c r="E25">
        <v>-0.48480288195221599</v>
      </c>
      <c r="F25">
        <v>0.66</v>
      </c>
    </row>
    <row r="26" spans="1:6" x14ac:dyDescent="0.2">
      <c r="A26" t="s">
        <v>28</v>
      </c>
      <c r="B26">
        <v>-6.2243303149377001</v>
      </c>
      <c r="C26">
        <v>-2.5484402916083901</v>
      </c>
      <c r="D26">
        <v>0.75671875869599403</v>
      </c>
      <c r="E26">
        <v>-2.0045477643203702</v>
      </c>
      <c r="F26">
        <v>0.66</v>
      </c>
    </row>
    <row r="27" spans="1:6" x14ac:dyDescent="0.2">
      <c r="A27" t="s">
        <v>29</v>
      </c>
      <c r="B27">
        <v>-6.2243303149377001</v>
      </c>
      <c r="C27">
        <v>-2.5484402916083901</v>
      </c>
      <c r="D27">
        <v>0.75671875869599403</v>
      </c>
      <c r="E27">
        <v>-2.0045477643203702</v>
      </c>
      <c r="F27">
        <v>0.66</v>
      </c>
    </row>
    <row r="28" spans="1:6" x14ac:dyDescent="0.2">
      <c r="A28" t="s">
        <v>30</v>
      </c>
      <c r="B28">
        <v>22.0219655058239</v>
      </c>
      <c r="C28">
        <v>4.66533698108978</v>
      </c>
      <c r="D28">
        <v>-10.6364571554049</v>
      </c>
      <c r="E28">
        <v>-0.62289297275190503</v>
      </c>
      <c r="F28">
        <v>0.66</v>
      </c>
    </row>
    <row r="29" spans="1:6" x14ac:dyDescent="0.2">
      <c r="A29" t="s">
        <v>31</v>
      </c>
      <c r="B29">
        <v>22.0219655058239</v>
      </c>
      <c r="C29">
        <v>4.66533698108978</v>
      </c>
      <c r="D29">
        <v>-10.6364571554049</v>
      </c>
      <c r="E29">
        <v>-0.62289297275190503</v>
      </c>
      <c r="F29">
        <v>0.66</v>
      </c>
    </row>
    <row r="30" spans="1:6" x14ac:dyDescent="0.2">
      <c r="A30" t="s">
        <v>32</v>
      </c>
      <c r="B30">
        <v>2.5327619314124901</v>
      </c>
      <c r="C30">
        <v>6.4823702860855397</v>
      </c>
      <c r="D30">
        <v>3.51477037627195</v>
      </c>
      <c r="E30">
        <v>-0.34671279115252901</v>
      </c>
      <c r="F30">
        <v>0.66</v>
      </c>
    </row>
    <row r="31" spans="1:6" x14ac:dyDescent="0.2">
      <c r="A31" t="s">
        <v>33</v>
      </c>
      <c r="B31">
        <v>-6.2243303149377001</v>
      </c>
      <c r="C31">
        <v>-2.5484402916083901</v>
      </c>
      <c r="D31">
        <v>0.75671875869599403</v>
      </c>
      <c r="E31">
        <v>-2.0045477643203702</v>
      </c>
      <c r="F31">
        <v>0.66</v>
      </c>
    </row>
    <row r="32" spans="1:6" x14ac:dyDescent="0.2">
      <c r="A32" t="s">
        <v>34</v>
      </c>
      <c r="B32">
        <v>7.1918207841523003</v>
      </c>
      <c r="C32">
        <v>2.61471557892675</v>
      </c>
      <c r="D32">
        <v>-6.0770928431436202</v>
      </c>
      <c r="E32">
        <v>14.216450897842501</v>
      </c>
      <c r="F32">
        <v>0.66</v>
      </c>
    </row>
    <row r="33" spans="1:6" x14ac:dyDescent="0.2">
      <c r="A33" t="s">
        <v>35</v>
      </c>
      <c r="B33">
        <v>-6.2243303149377001</v>
      </c>
      <c r="C33">
        <v>-2.5484402916083901</v>
      </c>
      <c r="D33">
        <v>0.75671875869599403</v>
      </c>
      <c r="E33">
        <v>-2.0045477643203702</v>
      </c>
      <c r="F33">
        <v>0.66</v>
      </c>
    </row>
    <row r="34" spans="1:6" x14ac:dyDescent="0.2">
      <c r="A34" t="s">
        <v>36</v>
      </c>
      <c r="B34">
        <v>-1.7522799485743601</v>
      </c>
      <c r="C34">
        <v>-0.82738833476334495</v>
      </c>
      <c r="D34">
        <v>-1.5212184419172099</v>
      </c>
      <c r="E34">
        <v>3.4024517897339202</v>
      </c>
      <c r="F34">
        <v>0.66</v>
      </c>
    </row>
    <row r="35" spans="1:6" x14ac:dyDescent="0.2">
      <c r="A35" t="s">
        <v>37</v>
      </c>
      <c r="B35">
        <v>-6.2243303149377001</v>
      </c>
      <c r="C35">
        <v>-2.5484402916083901</v>
      </c>
      <c r="D35">
        <v>0.75671875869599403</v>
      </c>
      <c r="E35">
        <v>-2.0045477643203702</v>
      </c>
      <c r="F35">
        <v>0.66</v>
      </c>
    </row>
    <row r="36" spans="1:6" x14ac:dyDescent="0.2">
      <c r="A36" t="s">
        <v>38</v>
      </c>
      <c r="B36">
        <v>-6.2243303149377001</v>
      </c>
      <c r="C36">
        <v>-2.5484402916083901</v>
      </c>
      <c r="D36">
        <v>0.75671875869599403</v>
      </c>
      <c r="E36">
        <v>-2.0045477643203702</v>
      </c>
      <c r="F36">
        <v>0.66</v>
      </c>
    </row>
    <row r="37" spans="1:6" x14ac:dyDescent="0.2">
      <c r="A37" t="s">
        <v>39</v>
      </c>
      <c r="B37">
        <v>-6.2243303149377001</v>
      </c>
      <c r="C37">
        <v>-2.5484402916083901</v>
      </c>
      <c r="D37">
        <v>0.75671875869599403</v>
      </c>
      <c r="E37">
        <v>-2.0045477643203702</v>
      </c>
      <c r="F37">
        <v>0.66</v>
      </c>
    </row>
    <row r="38" spans="1:6" x14ac:dyDescent="0.2">
      <c r="A38" t="s">
        <v>40</v>
      </c>
      <c r="B38">
        <v>7.1918207841523003</v>
      </c>
      <c r="C38">
        <v>2.61471557892675</v>
      </c>
      <c r="D38">
        <v>-6.0770928431436202</v>
      </c>
      <c r="E38">
        <v>14.216450897842501</v>
      </c>
      <c r="F38">
        <v>0.66</v>
      </c>
    </row>
    <row r="39" spans="1:6" x14ac:dyDescent="0.2">
      <c r="A39" t="s">
        <v>41</v>
      </c>
      <c r="B39">
        <v>-6.2243303149377001</v>
      </c>
      <c r="C39">
        <v>-2.5484402916083901</v>
      </c>
      <c r="D39">
        <v>0.75671875869599403</v>
      </c>
      <c r="E39">
        <v>-2.0045477643203702</v>
      </c>
      <c r="F39">
        <v>0.66</v>
      </c>
    </row>
    <row r="40" spans="1:6" x14ac:dyDescent="0.2">
      <c r="A40" t="s">
        <v>42</v>
      </c>
      <c r="B40">
        <v>22.0219655058239</v>
      </c>
      <c r="C40">
        <v>4.66533698108978</v>
      </c>
      <c r="D40">
        <v>-10.6364571554049</v>
      </c>
      <c r="E40">
        <v>-0.62289297275190503</v>
      </c>
      <c r="F40">
        <v>0.66</v>
      </c>
    </row>
    <row r="41" spans="1:6" x14ac:dyDescent="0.2">
      <c r="A41" t="s">
        <v>43</v>
      </c>
      <c r="B41">
        <v>16.749414084981499</v>
      </c>
      <c r="C41">
        <v>7.2949055904327098</v>
      </c>
      <c r="D41">
        <v>-5.8387805901796996</v>
      </c>
      <c r="E41">
        <v>4.9221966721020696</v>
      </c>
      <c r="F41">
        <v>0.66</v>
      </c>
    </row>
    <row r="42" spans="1:6" x14ac:dyDescent="0.2">
      <c r="A42" t="s">
        <v>44</v>
      </c>
      <c r="B42">
        <v>22.0219655058239</v>
      </c>
      <c r="C42">
        <v>4.66533698108978</v>
      </c>
      <c r="D42">
        <v>-10.6364571554049</v>
      </c>
      <c r="E42">
        <v>-0.62289297275190503</v>
      </c>
      <c r="F42">
        <v>0.66</v>
      </c>
    </row>
    <row r="43" spans="1:6" x14ac:dyDescent="0.2">
      <c r="A43" t="s">
        <v>45</v>
      </c>
      <c r="B43">
        <v>16.749414084981499</v>
      </c>
      <c r="C43">
        <v>7.2949055904327098</v>
      </c>
      <c r="D43">
        <v>-5.8387805901796996</v>
      </c>
      <c r="E43">
        <v>4.9221966721020696</v>
      </c>
      <c r="F43">
        <v>0.66</v>
      </c>
    </row>
    <row r="44" spans="1:6" x14ac:dyDescent="0.2">
      <c r="A44" t="s">
        <v>46</v>
      </c>
      <c r="B44">
        <v>7.0048122977758203</v>
      </c>
      <c r="C44">
        <v>8.2034222429305803</v>
      </c>
      <c r="D44">
        <v>1.2368331756587401</v>
      </c>
      <c r="E44">
        <v>5.06028676290176</v>
      </c>
      <c r="F44">
        <v>0.66</v>
      </c>
    </row>
    <row r="45" spans="1:6" x14ac:dyDescent="0.2">
      <c r="A45" t="s">
        <v>47</v>
      </c>
      <c r="B45">
        <v>12.277363718618201</v>
      </c>
      <c r="C45">
        <v>5.5738536335876603</v>
      </c>
      <c r="D45">
        <v>-3.5608433895665002</v>
      </c>
      <c r="E45">
        <v>-0.48480288195221599</v>
      </c>
      <c r="F45">
        <v>0.66</v>
      </c>
    </row>
    <row r="46" spans="1:6" x14ac:dyDescent="0.2">
      <c r="A46" t="s">
        <v>48</v>
      </c>
      <c r="B46">
        <v>-6.2243303149377001</v>
      </c>
      <c r="C46">
        <v>-2.5484402916083901</v>
      </c>
      <c r="D46">
        <v>0.75671875869599403</v>
      </c>
      <c r="E46">
        <v>-2.0045477643203702</v>
      </c>
      <c r="F46">
        <v>0.66</v>
      </c>
    </row>
    <row r="47" spans="1:6" x14ac:dyDescent="0.2">
      <c r="A47" t="s">
        <v>49</v>
      </c>
      <c r="B47">
        <v>-6.2243303149377001</v>
      </c>
      <c r="C47">
        <v>-2.5484402916083901</v>
      </c>
      <c r="D47">
        <v>0.75671875869599403</v>
      </c>
      <c r="E47">
        <v>-2.0045477643203702</v>
      </c>
      <c r="F47">
        <v>0.66</v>
      </c>
    </row>
    <row r="48" spans="1:6" x14ac:dyDescent="0.2">
      <c r="A48" t="s">
        <v>50</v>
      </c>
      <c r="B48">
        <v>-6.2243303149377001</v>
      </c>
      <c r="C48">
        <v>-2.5484402916083901</v>
      </c>
      <c r="D48">
        <v>0.75671875869599403</v>
      </c>
      <c r="E48">
        <v>-2.0045477643203702</v>
      </c>
      <c r="F48">
        <v>0.66</v>
      </c>
    </row>
    <row r="49" spans="1:6" x14ac:dyDescent="0.2">
      <c r="A49" t="s">
        <v>51</v>
      </c>
      <c r="B49">
        <v>22.0219655058239</v>
      </c>
      <c r="C49">
        <v>4.66533698108978</v>
      </c>
      <c r="D49">
        <v>-10.6364571554049</v>
      </c>
      <c r="E49">
        <v>-0.62289297275190503</v>
      </c>
      <c r="F49">
        <v>0.66</v>
      </c>
    </row>
    <row r="50" spans="1:6" x14ac:dyDescent="0.2">
      <c r="A50" t="s">
        <v>52</v>
      </c>
      <c r="B50">
        <v>2.7197704177889701</v>
      </c>
      <c r="C50">
        <v>0.89366362208170502</v>
      </c>
      <c r="D50">
        <v>-3.7991556425304198</v>
      </c>
      <c r="E50">
        <v>8.8094513437882007</v>
      </c>
      <c r="F50">
        <v>0.66</v>
      </c>
    </row>
    <row r="51" spans="1:6" x14ac:dyDescent="0.2">
      <c r="A51" t="s">
        <v>53</v>
      </c>
      <c r="B51">
        <v>7.0048122977758203</v>
      </c>
      <c r="C51">
        <v>8.2034222429305803</v>
      </c>
      <c r="D51">
        <v>1.2368331756587401</v>
      </c>
      <c r="E51">
        <v>5.06028676290176</v>
      </c>
      <c r="F51">
        <v>0.66</v>
      </c>
    </row>
    <row r="52" spans="1:6" x14ac:dyDescent="0.2">
      <c r="A52" t="s">
        <v>54</v>
      </c>
      <c r="B52">
        <v>17.549915139460602</v>
      </c>
      <c r="C52">
        <v>2.94428502424473</v>
      </c>
      <c r="D52">
        <v>-8.3585199547917295</v>
      </c>
      <c r="E52">
        <v>-6.02989252680619</v>
      </c>
      <c r="F52">
        <v>0.66</v>
      </c>
    </row>
    <row r="53" spans="1:6" x14ac:dyDescent="0.2">
      <c r="A53" t="s">
        <v>55</v>
      </c>
      <c r="B53">
        <v>7.0048122977758203</v>
      </c>
      <c r="C53">
        <v>8.2034222429305803</v>
      </c>
      <c r="D53">
        <v>1.2368331756587401</v>
      </c>
      <c r="E53">
        <v>5.06028676290176</v>
      </c>
      <c r="F53">
        <v>0.66</v>
      </c>
    </row>
    <row r="54" spans="1:6" x14ac:dyDescent="0.2">
      <c r="A54" t="s">
        <v>56</v>
      </c>
      <c r="B54">
        <v>22.0219655058239</v>
      </c>
      <c r="C54">
        <v>4.66533698108978</v>
      </c>
      <c r="D54">
        <v>-10.6364571554049</v>
      </c>
      <c r="E54">
        <v>-0.62289297275190503</v>
      </c>
      <c r="F54">
        <v>0.66</v>
      </c>
    </row>
    <row r="55" spans="1:6" x14ac:dyDescent="0.2">
      <c r="A55" t="s">
        <v>57</v>
      </c>
      <c r="B55">
        <v>16.5624055986051</v>
      </c>
      <c r="C55">
        <v>12.8836122544365</v>
      </c>
      <c r="D55">
        <v>1.47514542862266</v>
      </c>
      <c r="E55">
        <v>-4.2339674628386597</v>
      </c>
      <c r="F55">
        <v>0.66</v>
      </c>
    </row>
    <row r="56" spans="1:6" x14ac:dyDescent="0.2">
      <c r="A56" t="s">
        <v>58</v>
      </c>
      <c r="B56">
        <v>16.5624055986051</v>
      </c>
      <c r="C56">
        <v>12.8836122544365</v>
      </c>
      <c r="D56">
        <v>1.47514542862266</v>
      </c>
      <c r="E56">
        <v>-4.2339674628386597</v>
      </c>
      <c r="F56">
        <v>0.66</v>
      </c>
    </row>
    <row r="57" spans="1:6" x14ac:dyDescent="0.2">
      <c r="A57" t="s">
        <v>59</v>
      </c>
      <c r="B57">
        <v>26.307007385810799</v>
      </c>
      <c r="C57">
        <v>11.975095601938699</v>
      </c>
      <c r="D57">
        <v>-5.60046833721578</v>
      </c>
      <c r="E57">
        <v>-4.3720575536383501</v>
      </c>
      <c r="F57">
        <v>0.66</v>
      </c>
    </row>
    <row r="58" spans="1:6" x14ac:dyDescent="0.2">
      <c r="A58" t="s">
        <v>60</v>
      </c>
      <c r="B58">
        <v>7.0048122977758203</v>
      </c>
      <c r="C58">
        <v>8.2034222429305803</v>
      </c>
      <c r="D58">
        <v>1.2368331756587401</v>
      </c>
      <c r="E58">
        <v>5.06028676290176</v>
      </c>
      <c r="F58">
        <v>0.66</v>
      </c>
    </row>
    <row r="59" spans="1:6" x14ac:dyDescent="0.2">
      <c r="A59" t="s">
        <v>61</v>
      </c>
      <c r="B59">
        <v>7.9923218386313497</v>
      </c>
      <c r="C59">
        <v>-1.73590498726122</v>
      </c>
      <c r="D59">
        <v>-8.59683220775565</v>
      </c>
      <c r="E59">
        <v>3.2643616989342301</v>
      </c>
      <c r="F59">
        <v>0.66</v>
      </c>
    </row>
    <row r="60" spans="1:6" x14ac:dyDescent="0.2">
      <c r="A60" t="s">
        <v>62</v>
      </c>
      <c r="B60">
        <v>11.289854177762701</v>
      </c>
      <c r="C60">
        <v>15.5131808637795</v>
      </c>
      <c r="D60">
        <v>6.2728219938479004</v>
      </c>
      <c r="E60">
        <v>1.3111221820153101</v>
      </c>
      <c r="F60">
        <v>0.66</v>
      </c>
    </row>
    <row r="61" spans="1:6" x14ac:dyDescent="0.2">
      <c r="A61" t="s">
        <v>63</v>
      </c>
      <c r="B61">
        <v>-6.2243303149377001</v>
      </c>
      <c r="C61">
        <v>-2.5484402916083901</v>
      </c>
      <c r="D61">
        <v>0.75671875869599403</v>
      </c>
      <c r="E61">
        <v>-2.0045477643203702</v>
      </c>
      <c r="F61">
        <v>0.66</v>
      </c>
    </row>
    <row r="62" spans="1:6" x14ac:dyDescent="0.2">
      <c r="A62" t="s">
        <v>64</v>
      </c>
      <c r="B62">
        <v>-6.2243303149377001</v>
      </c>
      <c r="C62">
        <v>-2.5484402916083901</v>
      </c>
      <c r="D62">
        <v>0.75671875869599403</v>
      </c>
      <c r="E62">
        <v>-2.0045477643203702</v>
      </c>
      <c r="F62">
        <v>0.66</v>
      </c>
    </row>
    <row r="63" spans="1:6" x14ac:dyDescent="0.2">
      <c r="A63" t="s">
        <v>65</v>
      </c>
      <c r="B63">
        <v>-6.2243303149377001</v>
      </c>
      <c r="C63">
        <v>-2.5484402916083901</v>
      </c>
      <c r="D63">
        <v>0.75671875869599403</v>
      </c>
      <c r="E63">
        <v>-2.0045477643203702</v>
      </c>
      <c r="F63">
        <v>0.66</v>
      </c>
    </row>
    <row r="64" spans="1:6" x14ac:dyDescent="0.2">
      <c r="A64" t="s">
        <v>66</v>
      </c>
      <c r="B64">
        <v>35.013573457664897</v>
      </c>
      <c r="C64">
        <v>-14.880597927753399</v>
      </c>
      <c r="D64">
        <v>9.6866141689992595</v>
      </c>
      <c r="E64">
        <v>3.4154141150958801</v>
      </c>
      <c r="F64">
        <v>0.66</v>
      </c>
    </row>
    <row r="65" spans="1:6" x14ac:dyDescent="0.2">
      <c r="A65" t="s">
        <v>67</v>
      </c>
      <c r="B65">
        <v>7.9923218386313497</v>
      </c>
      <c r="C65">
        <v>-1.73590498726122</v>
      </c>
      <c r="D65">
        <v>-8.59683220775565</v>
      </c>
      <c r="E65">
        <v>3.2643616989342301</v>
      </c>
      <c r="F65">
        <v>0.66</v>
      </c>
    </row>
    <row r="66" spans="1:6" x14ac:dyDescent="0.2">
      <c r="A66" t="s">
        <v>184</v>
      </c>
      <c r="B66">
        <v>7.0048122977758203</v>
      </c>
      <c r="C66">
        <v>8.2034222429305803</v>
      </c>
      <c r="D66">
        <v>1.2368331756587401</v>
      </c>
      <c r="E66">
        <v>5.06028676290176</v>
      </c>
      <c r="F66">
        <v>0.66</v>
      </c>
    </row>
    <row r="67" spans="1:6" x14ac:dyDescent="0.2">
      <c r="A67" t="s">
        <v>68</v>
      </c>
      <c r="B67">
        <v>11.289854177762701</v>
      </c>
      <c r="C67">
        <v>15.5131808637795</v>
      </c>
      <c r="D67">
        <v>6.2728219938479004</v>
      </c>
      <c r="E67">
        <v>1.3111221820153101</v>
      </c>
      <c r="F67">
        <v>0.66</v>
      </c>
    </row>
    <row r="68" spans="1:6" x14ac:dyDescent="0.2">
      <c r="A68" t="s">
        <v>69</v>
      </c>
      <c r="B68">
        <v>7.0048122977758203</v>
      </c>
      <c r="C68">
        <v>8.2034222429305803</v>
      </c>
      <c r="D68">
        <v>1.2368331756587401</v>
      </c>
      <c r="E68">
        <v>5.06028676290176</v>
      </c>
      <c r="F68">
        <v>0.66</v>
      </c>
    </row>
    <row r="69" spans="1:6" x14ac:dyDescent="0.2">
      <c r="A69" t="s">
        <v>70</v>
      </c>
      <c r="B69">
        <v>2.7197704177889701</v>
      </c>
      <c r="C69">
        <v>0.89366362208170502</v>
      </c>
      <c r="D69">
        <v>-3.7991556425304198</v>
      </c>
      <c r="E69">
        <v>8.8094513437882007</v>
      </c>
      <c r="F69">
        <v>0.66</v>
      </c>
    </row>
    <row r="70" spans="1:6" x14ac:dyDescent="0.2">
      <c r="A70" t="s">
        <v>71</v>
      </c>
      <c r="B70">
        <v>7.0048122977758203</v>
      </c>
      <c r="C70">
        <v>8.2034222429305803</v>
      </c>
      <c r="D70">
        <v>1.2368331756587401</v>
      </c>
      <c r="E70">
        <v>5.06028676290176</v>
      </c>
      <c r="F70">
        <v>0.66</v>
      </c>
    </row>
    <row r="71" spans="1:6" x14ac:dyDescent="0.2">
      <c r="A71" t="s">
        <v>72</v>
      </c>
      <c r="B71">
        <v>-6.2243303149377001</v>
      </c>
      <c r="C71">
        <v>-2.5484402916083901</v>
      </c>
      <c r="D71">
        <v>0.75671875869599403</v>
      </c>
      <c r="E71">
        <v>-2.0045477643203702</v>
      </c>
      <c r="F71">
        <v>0.66</v>
      </c>
    </row>
    <row r="72" spans="1:6" x14ac:dyDescent="0.2">
      <c r="A72" t="s">
        <v>73</v>
      </c>
      <c r="B72">
        <v>-6.2243303149377001</v>
      </c>
      <c r="C72">
        <v>-2.5484402916083901</v>
      </c>
      <c r="D72">
        <v>0.75671875869599403</v>
      </c>
      <c r="E72">
        <v>-2.0045477643203702</v>
      </c>
      <c r="F72">
        <v>0.66</v>
      </c>
    </row>
    <row r="73" spans="1:6" x14ac:dyDescent="0.2">
      <c r="A73" t="s">
        <v>74</v>
      </c>
      <c r="B73">
        <v>7.0048122977758203</v>
      </c>
      <c r="C73">
        <v>8.2034222429305803</v>
      </c>
      <c r="D73">
        <v>1.2368331756587401</v>
      </c>
      <c r="E73">
        <v>5.06028676290176</v>
      </c>
      <c r="F73">
        <v>0.66</v>
      </c>
    </row>
    <row r="74" spans="1:6" x14ac:dyDescent="0.2">
      <c r="A74" t="s">
        <v>75</v>
      </c>
      <c r="B74">
        <v>-6.2243303149377001</v>
      </c>
      <c r="C74">
        <v>-2.5484402916083901</v>
      </c>
      <c r="D74">
        <v>0.75671875869599403</v>
      </c>
      <c r="E74">
        <v>-2.0045477643203702</v>
      </c>
      <c r="F74">
        <v>0.66</v>
      </c>
    </row>
    <row r="75" spans="1:6" x14ac:dyDescent="0.2">
      <c r="A75" t="s">
        <v>76</v>
      </c>
      <c r="B75">
        <v>11.4768626641391</v>
      </c>
      <c r="C75">
        <v>9.9244741997756307</v>
      </c>
      <c r="D75">
        <v>-1.0411040249544601</v>
      </c>
      <c r="E75">
        <v>10.467286316956001</v>
      </c>
      <c r="F75">
        <v>0.66</v>
      </c>
    </row>
    <row r="76" spans="1:6" x14ac:dyDescent="0.2">
      <c r="A76" t="s">
        <v>77</v>
      </c>
      <c r="B76">
        <v>-6.2243303149377001</v>
      </c>
      <c r="C76">
        <v>-2.5484402916083901</v>
      </c>
      <c r="D76">
        <v>0.75671875869599403</v>
      </c>
      <c r="E76">
        <v>-2.0045477643203702</v>
      </c>
      <c r="F76">
        <v>0.66</v>
      </c>
    </row>
    <row r="77" spans="1:6" x14ac:dyDescent="0.2">
      <c r="A77" t="s">
        <v>78</v>
      </c>
      <c r="B77">
        <v>11.4768626641391</v>
      </c>
      <c r="C77">
        <v>9.9244741997756307</v>
      </c>
      <c r="D77">
        <v>-1.0411040249544601</v>
      </c>
      <c r="E77">
        <v>10.467286316956001</v>
      </c>
      <c r="F77">
        <v>0.66</v>
      </c>
    </row>
    <row r="78" spans="1:6" x14ac:dyDescent="0.2">
      <c r="A78" t="s">
        <v>79</v>
      </c>
      <c r="B78">
        <v>-6.2243303149377001</v>
      </c>
      <c r="C78">
        <v>-2.5484402916083901</v>
      </c>
      <c r="D78">
        <v>0.75671875869599403</v>
      </c>
      <c r="E78">
        <v>-2.0045477643203702</v>
      </c>
      <c r="F78">
        <v>0.66</v>
      </c>
    </row>
    <row r="79" spans="1:6" x14ac:dyDescent="0.2">
      <c r="A79" t="s">
        <v>80</v>
      </c>
      <c r="B79">
        <v>-6.2243303149377001</v>
      </c>
      <c r="C79">
        <v>-2.5484402916083901</v>
      </c>
      <c r="D79">
        <v>0.75671875869599403</v>
      </c>
      <c r="E79">
        <v>-2.0045477643203702</v>
      </c>
      <c r="F79">
        <v>0.66</v>
      </c>
    </row>
    <row r="80" spans="1:6" x14ac:dyDescent="0.2">
      <c r="A80" t="s">
        <v>81</v>
      </c>
      <c r="B80">
        <v>15.761904544126001</v>
      </c>
      <c r="C80">
        <v>17.234232820624499</v>
      </c>
      <c r="D80">
        <v>3.9948847932346898</v>
      </c>
      <c r="E80">
        <v>6.7181217360695999</v>
      </c>
      <c r="F80">
        <v>0.66</v>
      </c>
    </row>
    <row r="81" spans="1:6" x14ac:dyDescent="0.2">
      <c r="A81" t="s">
        <v>82</v>
      </c>
      <c r="B81">
        <v>-1.7522799485743601</v>
      </c>
      <c r="C81">
        <v>-0.82738833476334495</v>
      </c>
      <c r="D81">
        <v>-1.5212184419172099</v>
      </c>
      <c r="E81">
        <v>3.4024517897339202</v>
      </c>
      <c r="F81">
        <v>0.66</v>
      </c>
    </row>
    <row r="82" spans="1:6" x14ac:dyDescent="0.2">
      <c r="A82" t="s">
        <v>83</v>
      </c>
      <c r="B82">
        <v>11.289854177762701</v>
      </c>
      <c r="C82">
        <v>15.5131808637795</v>
      </c>
      <c r="D82">
        <v>6.2728219938479004</v>
      </c>
      <c r="E82">
        <v>1.3111221820153101</v>
      </c>
      <c r="F82">
        <v>0.66</v>
      </c>
    </row>
    <row r="83" spans="1:6" x14ac:dyDescent="0.2">
      <c r="A83" t="s">
        <v>84</v>
      </c>
      <c r="B83">
        <v>-6.2243303149377001</v>
      </c>
      <c r="C83">
        <v>-2.5484402916083901</v>
      </c>
      <c r="D83">
        <v>0.75671875869599403</v>
      </c>
      <c r="E83">
        <v>-2.0045477643203702</v>
      </c>
      <c r="F83">
        <v>0.66</v>
      </c>
    </row>
    <row r="84" spans="1:6" x14ac:dyDescent="0.2">
      <c r="A84" t="s">
        <v>85</v>
      </c>
      <c r="B84">
        <v>-6.2243303149377001</v>
      </c>
      <c r="C84">
        <v>-2.5484402916083901</v>
      </c>
      <c r="D84">
        <v>0.75671875869599403</v>
      </c>
      <c r="E84">
        <v>-2.0045477643203702</v>
      </c>
      <c r="F84">
        <v>0.66</v>
      </c>
    </row>
    <row r="85" spans="1:6" x14ac:dyDescent="0.2">
      <c r="A85" t="s">
        <v>86</v>
      </c>
      <c r="B85">
        <v>-1.7522799485743601</v>
      </c>
      <c r="C85">
        <v>-0.82738833476334495</v>
      </c>
      <c r="D85">
        <v>-1.5212184419172099</v>
      </c>
      <c r="E85">
        <v>3.4024517897339202</v>
      </c>
      <c r="F85">
        <v>0.66</v>
      </c>
    </row>
    <row r="86" spans="1:6" x14ac:dyDescent="0.2">
      <c r="A86" t="s">
        <v>87</v>
      </c>
      <c r="B86">
        <v>21.034455964968402</v>
      </c>
      <c r="C86">
        <v>14.6046642112816</v>
      </c>
      <c r="D86">
        <v>-0.80279177199054297</v>
      </c>
      <c r="E86">
        <v>1.17303209121562</v>
      </c>
      <c r="F86">
        <v>0.66</v>
      </c>
    </row>
    <row r="87" spans="1:6" x14ac:dyDescent="0.2">
      <c r="A87" t="s">
        <v>88</v>
      </c>
      <c r="B87">
        <v>7.0048122977758203</v>
      </c>
      <c r="C87">
        <v>8.2034222429305803</v>
      </c>
      <c r="D87">
        <v>1.2368331756587401</v>
      </c>
      <c r="E87">
        <v>5.06028676290176</v>
      </c>
      <c r="F87">
        <v>0.66</v>
      </c>
    </row>
    <row r="88" spans="1:6" x14ac:dyDescent="0.2">
      <c r="A88" t="s">
        <v>89</v>
      </c>
      <c r="B88">
        <v>11.4768626641391</v>
      </c>
      <c r="C88">
        <v>9.9244741997756307</v>
      </c>
      <c r="D88">
        <v>-1.0411040249544601</v>
      </c>
      <c r="E88">
        <v>10.467286316956001</v>
      </c>
      <c r="F88">
        <v>0.66</v>
      </c>
    </row>
    <row r="89" spans="1:6" x14ac:dyDescent="0.2">
      <c r="A89" t="s">
        <v>90</v>
      </c>
      <c r="B89">
        <v>7.0048122977758203</v>
      </c>
      <c r="C89">
        <v>8.2034222429305803</v>
      </c>
      <c r="D89">
        <v>1.2368331756587401</v>
      </c>
      <c r="E89">
        <v>5.06028676290176</v>
      </c>
      <c r="F89">
        <v>0.66</v>
      </c>
    </row>
    <row r="90" spans="1:6" x14ac:dyDescent="0.2">
      <c r="A90" t="s">
        <v>91</v>
      </c>
      <c r="B90">
        <v>15.761904544126001</v>
      </c>
      <c r="C90">
        <v>17.234232820624499</v>
      </c>
      <c r="D90">
        <v>3.9948847932346898</v>
      </c>
      <c r="E90">
        <v>6.7181217360695999</v>
      </c>
      <c r="F90">
        <v>0.66</v>
      </c>
    </row>
    <row r="91" spans="1:6" x14ac:dyDescent="0.2">
      <c r="A91" t="s">
        <v>185</v>
      </c>
      <c r="B91">
        <v>7.1918207841523003</v>
      </c>
      <c r="C91">
        <v>2.61471557892675</v>
      </c>
      <c r="D91">
        <v>-6.0770928431436202</v>
      </c>
      <c r="E91">
        <v>14.216450897842501</v>
      </c>
      <c r="F91">
        <v>0.66</v>
      </c>
    </row>
    <row r="92" spans="1:6" x14ac:dyDescent="0.2">
      <c r="A92" t="s">
        <v>92</v>
      </c>
      <c r="B92">
        <v>21.034455964968402</v>
      </c>
      <c r="C92">
        <v>14.6046642112816</v>
      </c>
      <c r="D92">
        <v>-0.80279177199054297</v>
      </c>
      <c r="E92">
        <v>1.17303209121562</v>
      </c>
      <c r="F92">
        <v>0.66</v>
      </c>
    </row>
    <row r="93" spans="1:6" x14ac:dyDescent="0.2">
      <c r="A93" t="s">
        <v>93</v>
      </c>
      <c r="B93">
        <v>16.749414084981499</v>
      </c>
      <c r="C93">
        <v>7.2949055904327098</v>
      </c>
      <c r="D93">
        <v>-5.8387805901796996</v>
      </c>
      <c r="E93">
        <v>4.9221966721020696</v>
      </c>
      <c r="F93">
        <v>0.66</v>
      </c>
    </row>
    <row r="94" spans="1:6" x14ac:dyDescent="0.2">
      <c r="A94" t="s">
        <v>94</v>
      </c>
      <c r="B94">
        <v>-1.7522799485743601</v>
      </c>
      <c r="C94">
        <v>-0.82738833476334495</v>
      </c>
      <c r="D94">
        <v>-1.5212184419172099</v>
      </c>
      <c r="E94">
        <v>3.4024517897339202</v>
      </c>
      <c r="F94">
        <v>0.66</v>
      </c>
    </row>
    <row r="95" spans="1:6" x14ac:dyDescent="0.2">
      <c r="A95" t="s">
        <v>95</v>
      </c>
      <c r="B95">
        <v>16.5624055986051</v>
      </c>
      <c r="C95">
        <v>12.8836122544365</v>
      </c>
      <c r="D95">
        <v>1.47514542862266</v>
      </c>
      <c r="E95">
        <v>-4.2339674628386597</v>
      </c>
      <c r="F95">
        <v>0.66</v>
      </c>
    </row>
    <row r="96" spans="1:6" x14ac:dyDescent="0.2">
      <c r="A96" t="s">
        <v>96</v>
      </c>
      <c r="B96">
        <v>22.0219655058239</v>
      </c>
      <c r="C96">
        <v>4.66533698108978</v>
      </c>
      <c r="D96">
        <v>-10.6364571554049</v>
      </c>
      <c r="E96">
        <v>-0.62289297275190503</v>
      </c>
      <c r="F96">
        <v>0.66</v>
      </c>
    </row>
    <row r="97" spans="1:6" x14ac:dyDescent="0.2">
      <c r="A97" t="s">
        <v>187</v>
      </c>
      <c r="B97">
        <v>-6.2243303149377001</v>
      </c>
      <c r="C97">
        <v>-2.5484402916083901</v>
      </c>
      <c r="D97">
        <v>0.75671875869599403</v>
      </c>
      <c r="E97">
        <v>-2.0045477643203702</v>
      </c>
      <c r="F97">
        <v>0.66</v>
      </c>
    </row>
    <row r="98" spans="1:6" x14ac:dyDescent="0.2">
      <c r="A98" t="s">
        <v>97</v>
      </c>
      <c r="B98">
        <v>-6.2243303149377001</v>
      </c>
      <c r="C98">
        <v>-2.5484402916083901</v>
      </c>
      <c r="D98">
        <v>0.75671875869599403</v>
      </c>
      <c r="E98">
        <v>-2.0045477643203702</v>
      </c>
      <c r="F98">
        <v>0.66</v>
      </c>
    </row>
    <row r="99" spans="1:6" x14ac:dyDescent="0.2">
      <c r="A99" t="s">
        <v>98</v>
      </c>
      <c r="B99">
        <v>20.983929790472299</v>
      </c>
      <c r="C99">
        <v>-21.281839896104401</v>
      </c>
      <c r="D99">
        <v>11.7262391166485</v>
      </c>
      <c r="E99">
        <v>7.3026687867820197</v>
      </c>
      <c r="F99">
        <v>0.66</v>
      </c>
    </row>
    <row r="100" spans="1:6" x14ac:dyDescent="0.2">
      <c r="A100" t="s">
        <v>99</v>
      </c>
      <c r="B100">
        <v>13.264873259473701</v>
      </c>
      <c r="C100">
        <v>-4.3654735966041498</v>
      </c>
      <c r="D100">
        <v>-13.394508772980901</v>
      </c>
      <c r="E100">
        <v>-2.28072794591974</v>
      </c>
      <c r="F100">
        <v>0.66</v>
      </c>
    </row>
    <row r="101" spans="1:6" x14ac:dyDescent="0.2">
      <c r="A101" t="s">
        <v>100</v>
      </c>
      <c r="B101">
        <v>-6.2243303149377001</v>
      </c>
      <c r="C101">
        <v>-2.5484402916083901</v>
      </c>
      <c r="D101">
        <v>0.75671875869599403</v>
      </c>
      <c r="E101">
        <v>-2.0045477643203702</v>
      </c>
      <c r="F101">
        <v>0.66</v>
      </c>
    </row>
    <row r="102" spans="1:6" x14ac:dyDescent="0.2">
      <c r="A102" t="s">
        <v>101</v>
      </c>
      <c r="B102">
        <v>-6.2243303149377001</v>
      </c>
      <c r="C102">
        <v>-2.5484402916083901</v>
      </c>
      <c r="D102">
        <v>0.75671875869599403</v>
      </c>
      <c r="E102">
        <v>-2.0045477643203702</v>
      </c>
      <c r="F102">
        <v>0.66</v>
      </c>
    </row>
    <row r="103" spans="1:6" x14ac:dyDescent="0.2">
      <c r="A103" t="s">
        <v>102</v>
      </c>
      <c r="B103">
        <v>-6.2243303149377001</v>
      </c>
      <c r="C103">
        <v>-2.5484402916083901</v>
      </c>
      <c r="D103">
        <v>0.75671875869599403</v>
      </c>
      <c r="E103">
        <v>-2.0045477643203702</v>
      </c>
      <c r="F103">
        <v>0.66</v>
      </c>
    </row>
    <row r="104" spans="1:6" x14ac:dyDescent="0.2">
      <c r="A104" t="s">
        <v>103</v>
      </c>
      <c r="B104">
        <v>-6.2243303149377001</v>
      </c>
      <c r="C104">
        <v>-2.5484402916083901</v>
      </c>
      <c r="D104">
        <v>0.75671875869599403</v>
      </c>
      <c r="E104">
        <v>-2.0045477643203702</v>
      </c>
      <c r="F104">
        <v>0.66</v>
      </c>
    </row>
    <row r="105" spans="1:6" x14ac:dyDescent="0.2">
      <c r="A105" t="s">
        <v>104</v>
      </c>
      <c r="B105">
        <v>-6.2243303149377001</v>
      </c>
      <c r="C105">
        <v>-2.5484402916083901</v>
      </c>
      <c r="D105">
        <v>0.75671875869599403</v>
      </c>
      <c r="E105">
        <v>-2.0045477643203702</v>
      </c>
      <c r="F105">
        <v>0.66</v>
      </c>
    </row>
    <row r="106" spans="1:6" x14ac:dyDescent="0.2">
      <c r="A106" t="s">
        <v>105</v>
      </c>
      <c r="B106">
        <v>22.0219655058239</v>
      </c>
      <c r="C106">
        <v>4.66533698108978</v>
      </c>
      <c r="D106">
        <v>-10.6364571554049</v>
      </c>
      <c r="E106">
        <v>-0.62289297275190503</v>
      </c>
      <c r="F106">
        <v>0.66</v>
      </c>
    </row>
    <row r="107" spans="1:6" x14ac:dyDescent="0.2">
      <c r="A107" t="s">
        <v>106</v>
      </c>
      <c r="B107">
        <v>16.5624055986051</v>
      </c>
      <c r="C107">
        <v>12.8836122544365</v>
      </c>
      <c r="D107">
        <v>1.47514542862266</v>
      </c>
      <c r="E107">
        <v>-4.2339674628386597</v>
      </c>
      <c r="F107">
        <v>0.66</v>
      </c>
    </row>
    <row r="108" spans="1:6" x14ac:dyDescent="0.2">
      <c r="A108" t="s">
        <v>107</v>
      </c>
      <c r="B108">
        <v>11.289854177762701</v>
      </c>
      <c r="C108">
        <v>15.5131808637795</v>
      </c>
      <c r="D108">
        <v>6.2728219938479004</v>
      </c>
      <c r="E108">
        <v>1.3111221820153101</v>
      </c>
      <c r="F108">
        <v>0.66</v>
      </c>
    </row>
    <row r="109" spans="1:6" x14ac:dyDescent="0.2">
      <c r="A109" t="s">
        <v>108</v>
      </c>
      <c r="B109">
        <v>11.289854177762701</v>
      </c>
      <c r="C109">
        <v>15.5131808637795</v>
      </c>
      <c r="D109">
        <v>6.2728219938479004</v>
      </c>
      <c r="E109">
        <v>1.3111221820153101</v>
      </c>
      <c r="F109">
        <v>0.66</v>
      </c>
    </row>
    <row r="110" spans="1:6" x14ac:dyDescent="0.2">
      <c r="A110" t="s">
        <v>109</v>
      </c>
      <c r="B110">
        <v>12.277363718618201</v>
      </c>
      <c r="C110">
        <v>5.5738536335876603</v>
      </c>
      <c r="D110">
        <v>-3.5608433895665002</v>
      </c>
      <c r="E110">
        <v>-0.48480288195221599</v>
      </c>
      <c r="F110">
        <v>0.66</v>
      </c>
    </row>
    <row r="111" spans="1:6" x14ac:dyDescent="0.2">
      <c r="A111" t="s">
        <v>110</v>
      </c>
      <c r="B111">
        <v>6.8178038113993402</v>
      </c>
      <c r="C111">
        <v>13.7921289069344</v>
      </c>
      <c r="D111">
        <v>8.5507591944611008</v>
      </c>
      <c r="E111">
        <v>-4.0958773720389798</v>
      </c>
      <c r="F111">
        <v>0.66</v>
      </c>
    </row>
    <row r="112" spans="1:6" x14ac:dyDescent="0.2">
      <c r="A112" t="s">
        <v>111</v>
      </c>
      <c r="B112">
        <v>7.0048122977758203</v>
      </c>
      <c r="C112">
        <v>8.2034222429305803</v>
      </c>
      <c r="D112">
        <v>1.2368331756587401</v>
      </c>
      <c r="E112">
        <v>5.06028676290176</v>
      </c>
      <c r="F112">
        <v>0.66</v>
      </c>
    </row>
    <row r="113" spans="1:6" x14ac:dyDescent="0.2">
      <c r="A113" t="s">
        <v>112</v>
      </c>
      <c r="B113">
        <v>11.4768626641391</v>
      </c>
      <c r="C113">
        <v>9.9244741997756307</v>
      </c>
      <c r="D113">
        <v>-1.0411040249544601</v>
      </c>
      <c r="E113">
        <v>10.467286316956001</v>
      </c>
      <c r="F113">
        <v>0.66</v>
      </c>
    </row>
    <row r="114" spans="1:6" x14ac:dyDescent="0.2">
      <c r="A114" t="s">
        <v>113</v>
      </c>
      <c r="B114">
        <v>12.277363718618201</v>
      </c>
      <c r="C114">
        <v>5.5738536335876603</v>
      </c>
      <c r="D114">
        <v>-3.5608433895665002</v>
      </c>
      <c r="E114">
        <v>-0.48480288195221599</v>
      </c>
      <c r="F114">
        <v>0.66</v>
      </c>
    </row>
    <row r="115" spans="1:6" x14ac:dyDescent="0.2">
      <c r="A115" t="s">
        <v>114</v>
      </c>
      <c r="B115">
        <v>30.541523091301499</v>
      </c>
      <c r="C115">
        <v>-16.601649884598402</v>
      </c>
      <c r="D115">
        <v>11.964551369612501</v>
      </c>
      <c r="E115">
        <v>-1.9915854389584</v>
      </c>
      <c r="F115">
        <v>0.66</v>
      </c>
    </row>
    <row r="116" spans="1:6" x14ac:dyDescent="0.2">
      <c r="A116" t="s">
        <v>186</v>
      </c>
      <c r="B116">
        <v>-6.2243303149377001</v>
      </c>
      <c r="C116">
        <v>-2.5484402916083901</v>
      </c>
      <c r="D116">
        <v>0.75671875869599403</v>
      </c>
      <c r="E116">
        <v>-2.0045477643203702</v>
      </c>
      <c r="F116">
        <v>0.66</v>
      </c>
    </row>
    <row r="117" spans="1:6" x14ac:dyDescent="0.2">
      <c r="A117" t="s">
        <v>115</v>
      </c>
      <c r="B117">
        <v>12.277363718618201</v>
      </c>
      <c r="C117">
        <v>5.5738536335876603</v>
      </c>
      <c r="D117">
        <v>-3.5608433895665002</v>
      </c>
      <c r="E117">
        <v>-0.48480288195221599</v>
      </c>
      <c r="F117">
        <v>0.66</v>
      </c>
    </row>
    <row r="118" spans="1:6" x14ac:dyDescent="0.2">
      <c r="A118" t="s">
        <v>116</v>
      </c>
      <c r="B118">
        <v>-6.2243303149377001</v>
      </c>
      <c r="C118">
        <v>-2.5484402916083901</v>
      </c>
      <c r="D118">
        <v>0.75671875869599403</v>
      </c>
      <c r="E118">
        <v>-2.0045477643203702</v>
      </c>
      <c r="F118">
        <v>0.66</v>
      </c>
    </row>
    <row r="119" spans="1:6" x14ac:dyDescent="0.2">
      <c r="A119" t="s">
        <v>125</v>
      </c>
      <c r="B119">
        <v>-6.2243303149377001</v>
      </c>
      <c r="C119">
        <v>-2.5484402916083901</v>
      </c>
      <c r="D119">
        <v>0.75671875869599403</v>
      </c>
      <c r="E119">
        <v>-2.0045477643203702</v>
      </c>
      <c r="F119">
        <v>0.66</v>
      </c>
    </row>
    <row r="120" spans="1:6" x14ac:dyDescent="0.2">
      <c r="A120" t="s">
        <v>117</v>
      </c>
      <c r="B120">
        <v>7.0048122977758203</v>
      </c>
      <c r="C120">
        <v>8.2034222429305803</v>
      </c>
      <c r="D120">
        <v>1.2368331756587401</v>
      </c>
      <c r="E120">
        <v>5.06028676290176</v>
      </c>
      <c r="F120">
        <v>0.66</v>
      </c>
    </row>
    <row r="121" spans="1:6" x14ac:dyDescent="0.2">
      <c r="A121" t="s">
        <v>118</v>
      </c>
      <c r="B121">
        <v>16.5624055986051</v>
      </c>
      <c r="C121">
        <v>12.8836122544365</v>
      </c>
      <c r="D121">
        <v>1.47514542862266</v>
      </c>
      <c r="E121">
        <v>-4.2339674628386597</v>
      </c>
      <c r="F121">
        <v>0.66</v>
      </c>
    </row>
    <row r="122" spans="1:6" x14ac:dyDescent="0.2">
      <c r="A122" t="s">
        <v>119</v>
      </c>
      <c r="B122">
        <v>-6.2243303149377001</v>
      </c>
      <c r="C122">
        <v>-2.5484402916083901</v>
      </c>
      <c r="D122">
        <v>0.75671875869599403</v>
      </c>
      <c r="E122">
        <v>-2.0045477643203702</v>
      </c>
      <c r="F122">
        <v>0.66</v>
      </c>
    </row>
    <row r="123" spans="1:6" x14ac:dyDescent="0.2">
      <c r="A123" t="s">
        <v>120</v>
      </c>
      <c r="B123">
        <v>-6.2243303149377001</v>
      </c>
      <c r="C123">
        <v>-2.5484402916083901</v>
      </c>
      <c r="D123">
        <v>0.75671875869599403</v>
      </c>
      <c r="E123">
        <v>-2.0045477643203702</v>
      </c>
      <c r="F123">
        <v>0.66</v>
      </c>
    </row>
    <row r="124" spans="1:6" x14ac:dyDescent="0.2">
      <c r="A124" t="s">
        <v>121</v>
      </c>
      <c r="B124">
        <v>12.277363718618201</v>
      </c>
      <c r="C124">
        <v>5.5738536335876603</v>
      </c>
      <c r="D124">
        <v>-3.5608433895665002</v>
      </c>
      <c r="E124">
        <v>-0.48480288195221599</v>
      </c>
      <c r="F124">
        <v>0.66</v>
      </c>
    </row>
    <row r="125" spans="1:6" x14ac:dyDescent="0.2">
      <c r="A125" t="s">
        <v>126</v>
      </c>
      <c r="B125">
        <v>30.728531577678002</v>
      </c>
      <c r="C125">
        <v>-22.1903565486022</v>
      </c>
      <c r="D125">
        <v>4.6506253508100999</v>
      </c>
      <c r="E125">
        <v>7.1645786959823301</v>
      </c>
      <c r="F125">
        <v>0.66</v>
      </c>
    </row>
    <row r="126" spans="1:6" x14ac:dyDescent="0.2">
      <c r="A126" t="s">
        <v>122</v>
      </c>
      <c r="B126">
        <v>7.1918207841523003</v>
      </c>
      <c r="C126">
        <v>2.61471557892675</v>
      </c>
      <c r="D126">
        <v>-6.0770928431436202</v>
      </c>
      <c r="E126">
        <v>14.216450897842501</v>
      </c>
      <c r="F126">
        <v>0.66</v>
      </c>
    </row>
    <row r="127" spans="1:6" x14ac:dyDescent="0.2">
      <c r="A127" t="s">
        <v>123</v>
      </c>
      <c r="B127">
        <v>11.4768626641391</v>
      </c>
      <c r="C127">
        <v>9.9244741997756307</v>
      </c>
      <c r="D127">
        <v>-1.0411040249544601</v>
      </c>
      <c r="E127">
        <v>10.467286316956001</v>
      </c>
      <c r="F127">
        <v>0.6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8"/>
  <sheetViews>
    <sheetView workbookViewId="0">
      <selection activeCell="F2" sqref="F2"/>
    </sheetView>
  </sheetViews>
  <sheetFormatPr baseColWidth="10" defaultColWidth="8.83203125" defaultRowHeight="15" x14ac:dyDescent="0.2"/>
  <cols>
    <col min="1" max="1" width="16.6640625" customWidth="1"/>
  </cols>
  <sheetData>
    <row r="1" spans="1:5" x14ac:dyDescent="0.2">
      <c r="A1" t="s">
        <v>132</v>
      </c>
      <c r="B1" t="s">
        <v>137</v>
      </c>
      <c r="C1" t="s">
        <v>136</v>
      </c>
      <c r="D1" t="s">
        <v>135</v>
      </c>
      <c r="E1" t="s">
        <v>134</v>
      </c>
    </row>
    <row r="2" spans="1:5" x14ac:dyDescent="0.2">
      <c r="A2" t="s">
        <v>141</v>
      </c>
      <c r="B2">
        <v>0.80878790795495104</v>
      </c>
      <c r="C2">
        <v>0.22732722273949599</v>
      </c>
      <c r="D2">
        <v>-0.244632783843857</v>
      </c>
      <c r="E2">
        <v>0.48408599940114699</v>
      </c>
    </row>
    <row r="3" spans="1:5" x14ac:dyDescent="0.2">
      <c r="A3" t="s">
        <v>140</v>
      </c>
      <c r="B3">
        <v>0.556686419340639</v>
      </c>
      <c r="C3">
        <v>0.69356647617785405</v>
      </c>
      <c r="D3">
        <v>0.38849484446747701</v>
      </c>
      <c r="E3">
        <v>-0.241117252526906</v>
      </c>
    </row>
    <row r="4" spans="1:5" x14ac:dyDescent="0.2">
      <c r="A4" t="s">
        <v>139</v>
      </c>
      <c r="B4">
        <v>0.76794205080188505</v>
      </c>
      <c r="C4">
        <v>-0.27971878511030102</v>
      </c>
      <c r="D4">
        <v>-0.41493831502424999</v>
      </c>
      <c r="E4">
        <v>-0.399810708450198</v>
      </c>
    </row>
    <row r="5" spans="1:5" x14ac:dyDescent="0.2">
      <c r="A5" t="s">
        <v>138</v>
      </c>
      <c r="B5">
        <v>0.56851880442361502</v>
      </c>
      <c r="C5">
        <v>-0.62469478027818104</v>
      </c>
      <c r="D5">
        <v>0.52810005900114698</v>
      </c>
      <c r="E5">
        <v>8.74821592836207E-2</v>
      </c>
    </row>
    <row r="6" spans="1:5" x14ac:dyDescent="0.2">
      <c r="A6" t="s">
        <v>149</v>
      </c>
      <c r="B6">
        <f>SUMSQ(B2:B5)</f>
        <v>1.8769862739055099</v>
      </c>
      <c r="C6">
        <f>SUMSQ(C2:C5)</f>
        <v>1.0011982903266059</v>
      </c>
      <c r="D6">
        <f>SUMSQ(D2:D5)</f>
        <v>0.66183692070118316</v>
      </c>
      <c r="E6">
        <f t="shared" ref="E6" si="0">SUMSQ(E2:E5)</f>
        <v>0.45997851506670506</v>
      </c>
    </row>
    <row r="7" spans="1:5" x14ac:dyDescent="0.2">
      <c r="A7" t="s">
        <v>150</v>
      </c>
      <c r="B7">
        <f>B6/4*100</f>
        <v>46.924656847637749</v>
      </c>
      <c r="C7">
        <f t="shared" ref="C7:E7" si="1">C6/4*100</f>
        <v>25.029957258165147</v>
      </c>
      <c r="D7">
        <f t="shared" si="1"/>
        <v>16.545923017529578</v>
      </c>
      <c r="E7">
        <f t="shared" si="1"/>
        <v>11.499462876667627</v>
      </c>
    </row>
    <row r="8" spans="1:5" x14ac:dyDescent="0.2">
      <c r="A8" t="s">
        <v>151</v>
      </c>
      <c r="B8">
        <f>B7</f>
        <v>46.924656847637749</v>
      </c>
      <c r="C8">
        <f>B8+C7</f>
        <v>71.954614105802904</v>
      </c>
      <c r="D8">
        <f t="shared" ref="D8:E8" si="2">C8+D7</f>
        <v>88.500537123332478</v>
      </c>
      <c r="E8">
        <f t="shared" si="2"/>
        <v>100.000000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97"/>
  <sheetViews>
    <sheetView topLeftCell="A48" workbookViewId="0">
      <selection activeCell="A75" sqref="A75"/>
    </sheetView>
  </sheetViews>
  <sheetFormatPr baseColWidth="10" defaultColWidth="8.83203125" defaultRowHeight="15" x14ac:dyDescent="0.2"/>
  <sheetData>
    <row r="1" spans="1:7" x14ac:dyDescent="0.2">
      <c r="A1" t="s">
        <v>183</v>
      </c>
      <c r="B1" t="s">
        <v>148</v>
      </c>
      <c r="C1" t="s">
        <v>147</v>
      </c>
      <c r="D1" t="s">
        <v>146</v>
      </c>
      <c r="E1" t="s">
        <v>145</v>
      </c>
      <c r="F1" t="s">
        <v>144</v>
      </c>
      <c r="G1" t="s">
        <v>4</v>
      </c>
    </row>
    <row r="2" spans="1:7" x14ac:dyDescent="0.2">
      <c r="A2" t="s">
        <v>5</v>
      </c>
      <c r="B2">
        <v>5.0967222664515903</v>
      </c>
      <c r="C2">
        <v>-1.6120709058225899</v>
      </c>
      <c r="D2">
        <v>-6.7931913833695798</v>
      </c>
      <c r="E2">
        <v>2.2480631957654902</v>
      </c>
      <c r="F2">
        <v>-0.52958612380632397</v>
      </c>
      <c r="G2">
        <v>0.41</v>
      </c>
    </row>
    <row r="3" spans="1:7" x14ac:dyDescent="0.2">
      <c r="A3" t="s">
        <v>6</v>
      </c>
      <c r="B3">
        <v>-13.3285875191435</v>
      </c>
      <c r="C3">
        <v>6.2157289249157204</v>
      </c>
      <c r="D3">
        <v>-0.63980410372498198</v>
      </c>
      <c r="E3">
        <v>0.74770647829982995</v>
      </c>
      <c r="F3">
        <v>-1.07488257143955</v>
      </c>
      <c r="G3">
        <v>0.41</v>
      </c>
    </row>
    <row r="4" spans="1:7" x14ac:dyDescent="0.2">
      <c r="A4" t="s">
        <v>7</v>
      </c>
      <c r="B4">
        <v>4.8755181968283097</v>
      </c>
      <c r="C4">
        <v>-5.5738354865390196</v>
      </c>
      <c r="D4">
        <v>6.1035453099649404</v>
      </c>
      <c r="E4">
        <v>3.6258419308126202</v>
      </c>
      <c r="F4">
        <v>-2.3996043011373298</v>
      </c>
      <c r="G4">
        <v>0.41</v>
      </c>
    </row>
    <row r="5" spans="1:7" x14ac:dyDescent="0.2">
      <c r="A5" t="s">
        <v>8</v>
      </c>
      <c r="B5">
        <v>-2.0830765946354202</v>
      </c>
      <c r="C5">
        <v>9.6087526293120593</v>
      </c>
      <c r="D5">
        <v>-5.8689205640716304</v>
      </c>
      <c r="E5">
        <v>-0.93131906229167805</v>
      </c>
      <c r="F5">
        <v>2.75346141304267</v>
      </c>
      <c r="G5">
        <v>0.41</v>
      </c>
    </row>
    <row r="6" spans="1:7" x14ac:dyDescent="0.2">
      <c r="A6" t="s">
        <v>12</v>
      </c>
      <c r="B6">
        <v>-12.3702304441265</v>
      </c>
      <c r="C6">
        <v>2.9771568126499699</v>
      </c>
      <c r="D6">
        <v>-1.9944127240957401</v>
      </c>
      <c r="E6">
        <v>-2.7457622604269298</v>
      </c>
      <c r="F6">
        <v>0.65006456157673798</v>
      </c>
      <c r="G6">
        <v>0.41</v>
      </c>
    </row>
    <row r="7" spans="1:7" x14ac:dyDescent="0.2">
      <c r="A7" t="s">
        <v>13</v>
      </c>
      <c r="B7">
        <v>3.77646567380298</v>
      </c>
      <c r="C7">
        <v>0.89442259384505796</v>
      </c>
      <c r="D7">
        <v>6.81615637680299</v>
      </c>
      <c r="E7">
        <v>3.8946253699357798</v>
      </c>
      <c r="F7">
        <v>2.8858158951398099</v>
      </c>
      <c r="G7">
        <v>0.41</v>
      </c>
    </row>
    <row r="8" spans="1:7" x14ac:dyDescent="0.2">
      <c r="A8" t="s">
        <v>22</v>
      </c>
      <c r="B8">
        <v>8.2848711980834793</v>
      </c>
      <c r="C8">
        <v>-3.3506183157113698</v>
      </c>
      <c r="D8">
        <v>-1.9209765369296601</v>
      </c>
      <c r="E8">
        <v>-0.88136862707263897</v>
      </c>
      <c r="F8">
        <v>-3.12774666303409</v>
      </c>
      <c r="G8">
        <v>0.41</v>
      </c>
    </row>
    <row r="9" spans="1:7" x14ac:dyDescent="0.2">
      <c r="A9" t="s">
        <v>24</v>
      </c>
      <c r="B9">
        <v>7.8614577859547001</v>
      </c>
      <c r="C9">
        <v>8.8163866155447899</v>
      </c>
      <c r="D9">
        <v>2.7447560242577498</v>
      </c>
      <c r="E9">
        <v>-5.4746038117600699</v>
      </c>
      <c r="F9">
        <v>4.9264960292763398</v>
      </c>
      <c r="G9">
        <v>0.41</v>
      </c>
    </row>
    <row r="10" spans="1:7" x14ac:dyDescent="0.2">
      <c r="A10" t="s">
        <v>25</v>
      </c>
      <c r="B10">
        <v>3.06826165211461</v>
      </c>
      <c r="C10">
        <v>-0.56490263631469995</v>
      </c>
      <c r="D10">
        <v>-1.1874600972723499</v>
      </c>
      <c r="E10">
        <v>-6.4688743777494997</v>
      </c>
      <c r="F10">
        <v>3.0855764234684702</v>
      </c>
      <c r="G10">
        <v>0.41</v>
      </c>
    </row>
    <row r="11" spans="1:7" x14ac:dyDescent="0.2">
      <c r="A11" t="s">
        <v>26</v>
      </c>
      <c r="B11">
        <v>2.1815285842470402</v>
      </c>
      <c r="C11">
        <v>-6.80898579328991</v>
      </c>
      <c r="D11">
        <v>5.14974539305575</v>
      </c>
      <c r="E11">
        <v>4.78066756827962</v>
      </c>
      <c r="F11">
        <v>0.29230985802337001</v>
      </c>
      <c r="G11">
        <v>0.41</v>
      </c>
    </row>
    <row r="12" spans="1:7" x14ac:dyDescent="0.2">
      <c r="A12" t="s">
        <v>27</v>
      </c>
      <c r="B12">
        <v>-3.1808463419414701</v>
      </c>
      <c r="C12">
        <v>-4.2078723317780504</v>
      </c>
      <c r="D12">
        <v>-2.9249775926343902</v>
      </c>
      <c r="E12">
        <v>1.2635214629484699</v>
      </c>
      <c r="F12">
        <v>9.8190924235468096</v>
      </c>
      <c r="G12">
        <v>0.41</v>
      </c>
    </row>
    <row r="13" spans="1:7" x14ac:dyDescent="0.2">
      <c r="A13" t="s">
        <v>29</v>
      </c>
      <c r="B13">
        <v>8.3244418473674902</v>
      </c>
      <c r="C13">
        <v>-3.8420534425579</v>
      </c>
      <c r="D13">
        <v>-1.1051748541664801</v>
      </c>
      <c r="E13">
        <v>3.7723865810070598</v>
      </c>
      <c r="F13">
        <v>-3.0364551559015598</v>
      </c>
      <c r="G13">
        <v>0.41</v>
      </c>
    </row>
    <row r="14" spans="1:7" x14ac:dyDescent="0.2">
      <c r="A14" t="s">
        <v>30</v>
      </c>
      <c r="B14">
        <v>-17.885087226874202</v>
      </c>
      <c r="C14">
        <v>-0.89923464904927697</v>
      </c>
      <c r="D14">
        <v>3.89840989236624</v>
      </c>
      <c r="E14">
        <v>-6.3851558428282198</v>
      </c>
      <c r="F14">
        <v>3.4360492458945502</v>
      </c>
      <c r="G14">
        <v>0.41</v>
      </c>
    </row>
    <row r="15" spans="1:7" x14ac:dyDescent="0.2">
      <c r="A15" t="s">
        <v>31</v>
      </c>
      <c r="B15">
        <v>-14.133370072269701</v>
      </c>
      <c r="C15">
        <v>3.68948158187025</v>
      </c>
      <c r="D15">
        <v>10.8135290111946</v>
      </c>
      <c r="E15">
        <v>-10.740702026937999</v>
      </c>
      <c r="F15">
        <v>-0.37404435048595502</v>
      </c>
      <c r="G15">
        <v>0.41</v>
      </c>
    </row>
    <row r="16" spans="1:7" x14ac:dyDescent="0.2">
      <c r="A16" t="s">
        <v>33</v>
      </c>
      <c r="B16">
        <v>6.2138615066923002</v>
      </c>
      <c r="C16">
        <v>-1.46157968094653</v>
      </c>
      <c r="D16">
        <v>-4.0080903412747197</v>
      </c>
      <c r="E16">
        <v>-7.8457158672953096</v>
      </c>
      <c r="F16">
        <v>4.7578725949031302</v>
      </c>
      <c r="G16">
        <v>0.41</v>
      </c>
    </row>
    <row r="17" spans="1:7" x14ac:dyDescent="0.2">
      <c r="A17" t="s">
        <v>34</v>
      </c>
      <c r="B17">
        <v>-7.4680195016845596</v>
      </c>
      <c r="C17">
        <v>-5.6082392621331199</v>
      </c>
      <c r="D17">
        <v>6.2690992870708504</v>
      </c>
      <c r="E17">
        <v>2.6639805494236999</v>
      </c>
      <c r="F17">
        <v>6.3804512772113497</v>
      </c>
      <c r="G17">
        <v>0.41</v>
      </c>
    </row>
    <row r="18" spans="1:7" x14ac:dyDescent="0.2">
      <c r="A18" t="s">
        <v>35</v>
      </c>
      <c r="B18">
        <v>4.8110928517865901</v>
      </c>
      <c r="C18">
        <v>-3.9184603724329299</v>
      </c>
      <c r="D18">
        <v>-7.2917347972736701</v>
      </c>
      <c r="E18">
        <v>-8.1542134535756805</v>
      </c>
      <c r="F18">
        <v>0.42603058975697</v>
      </c>
      <c r="G18">
        <v>0.41</v>
      </c>
    </row>
    <row r="19" spans="1:7" x14ac:dyDescent="0.2">
      <c r="A19" t="s">
        <v>36</v>
      </c>
      <c r="B19">
        <v>5.7711776042503198</v>
      </c>
      <c r="C19">
        <v>-4.9029399460313297</v>
      </c>
      <c r="D19">
        <v>-3.17593911887715</v>
      </c>
      <c r="E19">
        <v>1.5001159231527399</v>
      </c>
      <c r="F19">
        <v>-3.7846564482098799</v>
      </c>
      <c r="G19">
        <v>0.41</v>
      </c>
    </row>
    <row r="20" spans="1:7" x14ac:dyDescent="0.2">
      <c r="A20" t="s">
        <v>37</v>
      </c>
      <c r="B20">
        <v>10.1188532867099</v>
      </c>
      <c r="C20">
        <v>0.34588232665876201</v>
      </c>
      <c r="D20">
        <v>3.1708125344529101</v>
      </c>
      <c r="E20">
        <v>6.7227275263105497</v>
      </c>
      <c r="F20">
        <v>-5.6344318512911098</v>
      </c>
      <c r="G20">
        <v>0.41</v>
      </c>
    </row>
    <row r="21" spans="1:7" x14ac:dyDescent="0.2">
      <c r="A21" t="s">
        <v>38</v>
      </c>
      <c r="B21">
        <v>-4.6022265851556199</v>
      </c>
      <c r="C21">
        <v>-7.5828434915985303</v>
      </c>
      <c r="D21">
        <v>1.1782938828338001</v>
      </c>
      <c r="E21">
        <v>-4.52132642620297</v>
      </c>
      <c r="F21">
        <v>6.3791022454508699</v>
      </c>
      <c r="G21">
        <v>0.41</v>
      </c>
    </row>
    <row r="22" spans="1:7" x14ac:dyDescent="0.2">
      <c r="A22" t="s">
        <v>40</v>
      </c>
      <c r="B22">
        <v>-4.30094218440279</v>
      </c>
      <c r="C22">
        <v>10.5260490615068</v>
      </c>
      <c r="D22">
        <v>8.1278194737132505</v>
      </c>
      <c r="E22">
        <v>3.72967259699861</v>
      </c>
      <c r="F22">
        <v>2.0237902486110402</v>
      </c>
      <c r="G22">
        <v>0.41</v>
      </c>
    </row>
    <row r="23" spans="1:7" x14ac:dyDescent="0.2">
      <c r="A23" t="s">
        <v>41</v>
      </c>
      <c r="B23">
        <v>3.8468878282787502</v>
      </c>
      <c r="C23">
        <v>3.53751705461262</v>
      </c>
      <c r="D23">
        <v>-2.4204999068863602</v>
      </c>
      <c r="E23">
        <v>-2.5744094160303699</v>
      </c>
      <c r="F23">
        <v>1.07961601841595</v>
      </c>
      <c r="G23">
        <v>0.41</v>
      </c>
    </row>
    <row r="24" spans="1:7" x14ac:dyDescent="0.2">
      <c r="A24" t="s">
        <v>42</v>
      </c>
      <c r="B24">
        <v>-20.919139093417702</v>
      </c>
      <c r="C24">
        <v>24.212234914359701</v>
      </c>
      <c r="D24">
        <v>3.71304323430439</v>
      </c>
      <c r="E24">
        <v>11.646462893529</v>
      </c>
      <c r="F24">
        <v>6.8476321331135699</v>
      </c>
      <c r="G24">
        <v>0.41</v>
      </c>
    </row>
    <row r="25" spans="1:7" x14ac:dyDescent="0.2">
      <c r="A25" t="s">
        <v>43</v>
      </c>
      <c r="B25">
        <v>-23.898176117076499</v>
      </c>
      <c r="C25">
        <v>17.2929381744515</v>
      </c>
      <c r="D25">
        <v>1.92499339013896</v>
      </c>
      <c r="E25">
        <v>3.0087978712721601</v>
      </c>
      <c r="F25">
        <v>1.8644149594108099</v>
      </c>
      <c r="G25">
        <v>0.41</v>
      </c>
    </row>
    <row r="26" spans="1:7" x14ac:dyDescent="0.2">
      <c r="A26" t="s">
        <v>44</v>
      </c>
      <c r="B26">
        <v>-28.508385427288701</v>
      </c>
      <c r="C26">
        <v>17.301792891332301</v>
      </c>
      <c r="D26">
        <v>1.85840710320673</v>
      </c>
      <c r="E26">
        <v>6.5313919319644302</v>
      </c>
      <c r="F26">
        <v>2.7317260485305201</v>
      </c>
      <c r="G26">
        <v>0.41</v>
      </c>
    </row>
    <row r="27" spans="1:7" x14ac:dyDescent="0.2">
      <c r="A27" t="s">
        <v>45</v>
      </c>
      <c r="B27">
        <v>-19.931740331919901</v>
      </c>
      <c r="C27">
        <v>15.5468030488154</v>
      </c>
      <c r="D27">
        <v>1.7456017340755301</v>
      </c>
      <c r="E27">
        <v>5.5532393131223703</v>
      </c>
      <c r="F27">
        <v>2.4432716468672999</v>
      </c>
      <c r="G27">
        <v>0.41</v>
      </c>
    </row>
    <row r="28" spans="1:7" x14ac:dyDescent="0.2">
      <c r="A28" t="s">
        <v>46</v>
      </c>
      <c r="B28">
        <v>-20.134768027169802</v>
      </c>
      <c r="C28">
        <v>4.0564080591940197</v>
      </c>
      <c r="D28">
        <v>6.0886902368236102</v>
      </c>
      <c r="E28">
        <v>-2.4053776568640299</v>
      </c>
      <c r="F28">
        <v>9.2191071575614103</v>
      </c>
      <c r="G28">
        <v>0.41</v>
      </c>
    </row>
    <row r="29" spans="1:7" x14ac:dyDescent="0.2">
      <c r="A29" t="s">
        <v>47</v>
      </c>
      <c r="B29">
        <v>-20.357727218618798</v>
      </c>
      <c r="C29">
        <v>4.7425943257885299</v>
      </c>
      <c r="D29">
        <v>16.922348663911301</v>
      </c>
      <c r="E29">
        <v>-2.6844959321437498</v>
      </c>
      <c r="F29">
        <v>7.1715425925883398</v>
      </c>
      <c r="G29">
        <v>0.41</v>
      </c>
    </row>
    <row r="30" spans="1:7" x14ac:dyDescent="0.2">
      <c r="A30" t="s">
        <v>48</v>
      </c>
      <c r="B30">
        <v>-11.9616446319686</v>
      </c>
      <c r="C30">
        <v>-14.651790285858899</v>
      </c>
      <c r="D30">
        <v>14.7309772575812</v>
      </c>
      <c r="E30">
        <v>6.7637956910538204</v>
      </c>
      <c r="F30">
        <v>4.6068358468572104</v>
      </c>
      <c r="G30">
        <v>0.41</v>
      </c>
    </row>
    <row r="31" spans="1:7" x14ac:dyDescent="0.2">
      <c r="A31" t="s">
        <v>49</v>
      </c>
      <c r="B31">
        <v>-3.5356378782058799</v>
      </c>
      <c r="C31">
        <v>-11.9007102318392</v>
      </c>
      <c r="D31">
        <v>9.6457426215119497</v>
      </c>
      <c r="E31">
        <v>7.7295366915162802</v>
      </c>
      <c r="F31">
        <v>-0.62849521311329304</v>
      </c>
      <c r="G31">
        <v>0.41</v>
      </c>
    </row>
    <row r="32" spans="1:7" x14ac:dyDescent="0.2">
      <c r="A32" t="s">
        <v>50</v>
      </c>
      <c r="B32">
        <v>2.79773980548888</v>
      </c>
      <c r="C32">
        <v>0.339419822147219</v>
      </c>
      <c r="D32">
        <v>9.2999054128464298</v>
      </c>
      <c r="E32">
        <v>-0.84399656476004403</v>
      </c>
      <c r="F32">
        <v>6.5563262623566301</v>
      </c>
      <c r="G32">
        <v>0.41</v>
      </c>
    </row>
    <row r="33" spans="1:7" x14ac:dyDescent="0.2">
      <c r="A33" t="s">
        <v>51</v>
      </c>
      <c r="B33">
        <v>-1.76002521880041</v>
      </c>
      <c r="C33">
        <v>1.0742344126674801</v>
      </c>
      <c r="D33">
        <v>9.2881848741105006</v>
      </c>
      <c r="E33">
        <v>-1.03435905479986</v>
      </c>
      <c r="F33">
        <v>8.7902756706677607</v>
      </c>
      <c r="G33">
        <v>0.41</v>
      </c>
    </row>
    <row r="34" spans="1:7" x14ac:dyDescent="0.2">
      <c r="A34" t="s">
        <v>52</v>
      </c>
      <c r="B34">
        <v>-2.3987306889597702</v>
      </c>
      <c r="C34">
        <v>14.058439127841099</v>
      </c>
      <c r="D34">
        <v>9.2610075869043502</v>
      </c>
      <c r="E34">
        <v>-5.12046247154393</v>
      </c>
      <c r="F34">
        <v>4.2849002283596498</v>
      </c>
      <c r="G34">
        <v>0.41</v>
      </c>
    </row>
    <row r="35" spans="1:7" x14ac:dyDescent="0.2">
      <c r="A35" t="s">
        <v>53</v>
      </c>
      <c r="B35">
        <v>-19.941937138523699</v>
      </c>
      <c r="C35">
        <v>13.566555366959401</v>
      </c>
      <c r="D35">
        <v>5.22326086091467</v>
      </c>
      <c r="E35">
        <v>4.0807834088346704</v>
      </c>
      <c r="F35">
        <v>10.271312776623001</v>
      </c>
      <c r="G35">
        <v>0.41</v>
      </c>
    </row>
    <row r="36" spans="1:7" x14ac:dyDescent="0.2">
      <c r="A36" t="s">
        <v>54</v>
      </c>
      <c r="B36">
        <v>-28.986051644731301</v>
      </c>
      <c r="C36">
        <v>5.6593598855509804</v>
      </c>
      <c r="D36">
        <v>0.74268470661909403</v>
      </c>
      <c r="E36">
        <v>-0.163518723055008</v>
      </c>
      <c r="F36">
        <v>3.93405975275616</v>
      </c>
      <c r="G36">
        <v>0.41</v>
      </c>
    </row>
    <row r="37" spans="1:7" x14ac:dyDescent="0.2">
      <c r="A37" t="s">
        <v>55</v>
      </c>
      <c r="B37">
        <v>-17.213591685516501</v>
      </c>
      <c r="C37">
        <v>6.2263286909289599</v>
      </c>
      <c r="D37">
        <v>17.3966176638482</v>
      </c>
      <c r="E37">
        <v>-3.3899280463071699</v>
      </c>
      <c r="F37">
        <v>7.9484305971913303</v>
      </c>
      <c r="G37">
        <v>0.41</v>
      </c>
    </row>
    <row r="38" spans="1:7" x14ac:dyDescent="0.2">
      <c r="A38" t="s">
        <v>56</v>
      </c>
      <c r="B38">
        <v>-16.699099553554099</v>
      </c>
      <c r="C38">
        <v>16.368741756392701</v>
      </c>
      <c r="D38">
        <v>-4.4295769449969304</v>
      </c>
      <c r="E38">
        <v>4.2349530559861499</v>
      </c>
      <c r="F38">
        <v>5.2590349971488601</v>
      </c>
      <c r="G38">
        <v>0.41</v>
      </c>
    </row>
    <row r="39" spans="1:7" x14ac:dyDescent="0.2">
      <c r="A39" t="s">
        <v>57</v>
      </c>
      <c r="B39">
        <v>-31.670072325797701</v>
      </c>
      <c r="C39">
        <v>14.1068199980811</v>
      </c>
      <c r="D39">
        <v>0.60052585082795695</v>
      </c>
      <c r="E39">
        <v>3.9623546065123398</v>
      </c>
      <c r="F39">
        <v>7.2018729178004799</v>
      </c>
      <c r="G39">
        <v>0.41</v>
      </c>
    </row>
    <row r="40" spans="1:7" x14ac:dyDescent="0.2">
      <c r="A40" t="s">
        <v>58</v>
      </c>
      <c r="B40">
        <v>-6.7667423738200698</v>
      </c>
      <c r="C40">
        <v>19.644771159189801</v>
      </c>
      <c r="D40">
        <v>12.8731855097781</v>
      </c>
      <c r="E40">
        <v>1.7785298960825899</v>
      </c>
      <c r="F40">
        <v>-2.88999723375077</v>
      </c>
      <c r="G40">
        <v>0.41</v>
      </c>
    </row>
    <row r="41" spans="1:7" x14ac:dyDescent="0.2">
      <c r="A41" t="s">
        <v>59</v>
      </c>
      <c r="B41">
        <v>-21.6818908827161</v>
      </c>
      <c r="C41">
        <v>8.9486268178707302</v>
      </c>
      <c r="D41">
        <v>3.3553049066068001</v>
      </c>
      <c r="E41">
        <v>-9.6988106964430205</v>
      </c>
      <c r="F41">
        <v>0.48151749284657602</v>
      </c>
      <c r="G41">
        <v>0.41</v>
      </c>
    </row>
    <row r="42" spans="1:7" x14ac:dyDescent="0.2">
      <c r="A42" t="s">
        <v>60</v>
      </c>
      <c r="B42">
        <v>-17.5712728501809</v>
      </c>
      <c r="C42">
        <v>3.9078741599354498</v>
      </c>
      <c r="D42">
        <v>5.3955451526696097</v>
      </c>
      <c r="E42">
        <v>-3.14204699006959</v>
      </c>
      <c r="F42">
        <v>9.8987113517113698</v>
      </c>
      <c r="G42">
        <v>0.41</v>
      </c>
    </row>
    <row r="43" spans="1:7" x14ac:dyDescent="0.2">
      <c r="A43" t="s">
        <v>61</v>
      </c>
      <c r="B43">
        <v>-8.3087079113521796</v>
      </c>
      <c r="C43">
        <v>12.2223069165506</v>
      </c>
      <c r="D43">
        <v>18.287933044658001</v>
      </c>
      <c r="E43">
        <v>-3.80795719645291</v>
      </c>
      <c r="F43">
        <v>1.4128401649253399</v>
      </c>
      <c r="G43">
        <v>0.41</v>
      </c>
    </row>
    <row r="44" spans="1:7" x14ac:dyDescent="0.2">
      <c r="A44" t="s">
        <v>62</v>
      </c>
      <c r="B44">
        <v>-5.7596807686998197</v>
      </c>
      <c r="C44">
        <v>10.4922539440714</v>
      </c>
      <c r="D44">
        <v>9.1722401815822607</v>
      </c>
      <c r="E44">
        <v>4.4311021949804399</v>
      </c>
      <c r="F44">
        <v>5.6836992454936199</v>
      </c>
      <c r="G44">
        <v>0.41</v>
      </c>
    </row>
    <row r="45" spans="1:7" x14ac:dyDescent="0.2">
      <c r="A45" t="s">
        <v>63</v>
      </c>
      <c r="B45">
        <v>11.4090784599743</v>
      </c>
      <c r="C45">
        <v>1.34337296884119</v>
      </c>
      <c r="D45">
        <v>-4.1386627288879003</v>
      </c>
      <c r="E45">
        <v>5.5321001658357902</v>
      </c>
      <c r="F45">
        <v>-4.6016093567073701</v>
      </c>
      <c r="G45">
        <v>0.41</v>
      </c>
    </row>
    <row r="46" spans="1:7" x14ac:dyDescent="0.2">
      <c r="A46" t="s">
        <v>64</v>
      </c>
      <c r="B46">
        <v>-2.17187187001988</v>
      </c>
      <c r="C46">
        <v>-19.764555842187001</v>
      </c>
      <c r="D46">
        <v>4.52250213104882</v>
      </c>
      <c r="E46">
        <v>7.8063127302296898E-4</v>
      </c>
      <c r="F46">
        <v>-1.8050297240281701</v>
      </c>
      <c r="G46">
        <v>0.41</v>
      </c>
    </row>
    <row r="47" spans="1:7" x14ac:dyDescent="0.2">
      <c r="A47" t="s">
        <v>65</v>
      </c>
      <c r="B47">
        <v>-1.2413874170408801</v>
      </c>
      <c r="C47">
        <v>-7.7956014193295102</v>
      </c>
      <c r="D47">
        <v>0.72451034444821605</v>
      </c>
      <c r="E47">
        <v>1.57943861950294</v>
      </c>
      <c r="F47">
        <v>-2.1974672952435599</v>
      </c>
      <c r="G47">
        <v>0.41</v>
      </c>
    </row>
    <row r="48" spans="1:7" x14ac:dyDescent="0.2">
      <c r="A48" t="s">
        <v>66</v>
      </c>
      <c r="B48">
        <v>-28.964330972518201</v>
      </c>
      <c r="C48">
        <v>6.0496240368230296</v>
      </c>
      <c r="D48">
        <v>1.6764587201691401</v>
      </c>
      <c r="E48">
        <v>-4.00592927056109</v>
      </c>
      <c r="F48">
        <v>0.415485494778213</v>
      </c>
      <c r="G48">
        <v>0.41</v>
      </c>
    </row>
    <row r="49" spans="1:7" x14ac:dyDescent="0.2">
      <c r="A49" t="s">
        <v>67</v>
      </c>
      <c r="B49">
        <v>-6.21758462553335</v>
      </c>
      <c r="C49">
        <v>-14.7145636099425</v>
      </c>
      <c r="D49">
        <v>-0.992769519787702</v>
      </c>
      <c r="E49">
        <v>-1.6708651155629799</v>
      </c>
      <c r="F49">
        <v>6.78012849097931</v>
      </c>
      <c r="G49">
        <v>0.41</v>
      </c>
    </row>
    <row r="50" spans="1:7" x14ac:dyDescent="0.2">
      <c r="A50" t="s">
        <v>184</v>
      </c>
      <c r="B50">
        <v>-15.1200174426045</v>
      </c>
      <c r="C50">
        <v>0.71455587339540305</v>
      </c>
      <c r="D50">
        <v>12.975869106555299</v>
      </c>
      <c r="E50">
        <v>-5.8091887925567702</v>
      </c>
      <c r="F50">
        <v>6.5709826380629401</v>
      </c>
      <c r="G50">
        <v>0.41</v>
      </c>
    </row>
    <row r="51" spans="1:7" x14ac:dyDescent="0.2">
      <c r="A51" t="s">
        <v>68</v>
      </c>
      <c r="B51">
        <v>-21.900733900153998</v>
      </c>
      <c r="C51">
        <v>10.165387995502501</v>
      </c>
      <c r="D51">
        <v>4.0902443269537097</v>
      </c>
      <c r="E51">
        <v>1.3329625400437399</v>
      </c>
      <c r="F51">
        <v>5.5150739332818599</v>
      </c>
      <c r="G51">
        <v>0.41</v>
      </c>
    </row>
    <row r="52" spans="1:7" x14ac:dyDescent="0.2">
      <c r="A52" t="s">
        <v>69</v>
      </c>
      <c r="B52">
        <v>-23.0138034396183</v>
      </c>
      <c r="C52">
        <v>-2.4694001497518898</v>
      </c>
      <c r="D52">
        <v>2.6853468001954699</v>
      </c>
      <c r="E52">
        <v>-3.8409989754209199</v>
      </c>
      <c r="F52">
        <v>2.4369092280474001</v>
      </c>
      <c r="G52">
        <v>0.41</v>
      </c>
    </row>
    <row r="53" spans="1:7" x14ac:dyDescent="0.2">
      <c r="A53" t="s">
        <v>70</v>
      </c>
      <c r="B53">
        <v>6.3943994080657403</v>
      </c>
      <c r="C53">
        <v>10.559859750806901</v>
      </c>
      <c r="D53">
        <v>13.7801728605944</v>
      </c>
      <c r="E53">
        <v>9.7272982987334995</v>
      </c>
      <c r="F53">
        <v>7.1574937130963603</v>
      </c>
      <c r="G53">
        <v>0.41</v>
      </c>
    </row>
    <row r="54" spans="1:7" x14ac:dyDescent="0.2">
      <c r="A54" t="s">
        <v>71</v>
      </c>
      <c r="B54">
        <v>-14.3985051069647</v>
      </c>
      <c r="C54">
        <v>16.083849596202199</v>
      </c>
      <c r="D54">
        <v>-1.09273998304605</v>
      </c>
      <c r="E54">
        <v>6.9206790494204604</v>
      </c>
      <c r="F54">
        <v>1.86558471417187</v>
      </c>
      <c r="G54">
        <v>0.41</v>
      </c>
    </row>
    <row r="55" spans="1:7" x14ac:dyDescent="0.2">
      <c r="A55" t="s">
        <v>72</v>
      </c>
      <c r="B55">
        <v>10.2243522140134</v>
      </c>
      <c r="C55">
        <v>-0.96246600248020997</v>
      </c>
      <c r="D55">
        <v>-9.7319431551945197</v>
      </c>
      <c r="E55">
        <v>-2.0451288345307099</v>
      </c>
      <c r="F55">
        <v>-1.1516867824950301</v>
      </c>
      <c r="G55">
        <v>0.41</v>
      </c>
    </row>
    <row r="56" spans="1:7" x14ac:dyDescent="0.2">
      <c r="A56" t="s">
        <v>73</v>
      </c>
      <c r="B56">
        <v>12.986928090505801</v>
      </c>
      <c r="C56">
        <v>4.67413357324802</v>
      </c>
      <c r="D56">
        <v>6.2288255731323998</v>
      </c>
      <c r="E56">
        <v>4.1037862291885103</v>
      </c>
      <c r="F56">
        <v>-3.56047091984999</v>
      </c>
      <c r="G56">
        <v>0.41</v>
      </c>
    </row>
    <row r="57" spans="1:7" x14ac:dyDescent="0.2">
      <c r="A57" t="s">
        <v>74</v>
      </c>
      <c r="B57">
        <v>-17.229467539853001</v>
      </c>
      <c r="C57">
        <v>14.919081914198101</v>
      </c>
      <c r="D57">
        <v>4.1180801707385797</v>
      </c>
      <c r="E57">
        <v>1.1589416588534001</v>
      </c>
      <c r="F57">
        <v>0.38475027902224901</v>
      </c>
      <c r="G57">
        <v>0.41</v>
      </c>
    </row>
    <row r="58" spans="1:7" x14ac:dyDescent="0.2">
      <c r="A58" t="s">
        <v>75</v>
      </c>
      <c r="B58">
        <v>16.422379180405098</v>
      </c>
      <c r="C58">
        <v>3.7590563743197101</v>
      </c>
      <c r="D58">
        <v>-8.8295480914270392</v>
      </c>
      <c r="E58">
        <v>0.83364400750214696</v>
      </c>
      <c r="F58">
        <v>-1.11001666816212</v>
      </c>
      <c r="G58">
        <v>0.41</v>
      </c>
    </row>
    <row r="59" spans="1:7" x14ac:dyDescent="0.2">
      <c r="A59" t="s">
        <v>76</v>
      </c>
      <c r="B59">
        <v>-4.7904144946354501</v>
      </c>
      <c r="C59">
        <v>12.5252464356063</v>
      </c>
      <c r="D59">
        <v>3.1645318512065801</v>
      </c>
      <c r="E59">
        <v>3.6816784615295801</v>
      </c>
      <c r="F59">
        <v>-0.41029496291607498</v>
      </c>
      <c r="G59">
        <v>0.41</v>
      </c>
    </row>
    <row r="60" spans="1:7" x14ac:dyDescent="0.2">
      <c r="A60" t="s">
        <v>78</v>
      </c>
      <c r="B60">
        <v>-3.48328787159079</v>
      </c>
      <c r="C60">
        <v>11.881552304406901</v>
      </c>
      <c r="D60">
        <v>11.825866631413399</v>
      </c>
      <c r="E60">
        <v>2.1656482260434999</v>
      </c>
      <c r="F60">
        <v>7.73663783299176</v>
      </c>
      <c r="G60">
        <v>0.41</v>
      </c>
    </row>
    <row r="61" spans="1:7" x14ac:dyDescent="0.2">
      <c r="A61" t="s">
        <v>80</v>
      </c>
      <c r="B61">
        <v>-3.8061227442660899</v>
      </c>
      <c r="C61">
        <v>-12.0961396227897</v>
      </c>
      <c r="D61">
        <v>-0.74279670007827603</v>
      </c>
      <c r="E61">
        <v>1.9116217993087901</v>
      </c>
      <c r="F61">
        <v>-0.91945114849031095</v>
      </c>
      <c r="G61">
        <v>0.41</v>
      </c>
    </row>
    <row r="62" spans="1:7" x14ac:dyDescent="0.2">
      <c r="A62" t="s">
        <v>81</v>
      </c>
      <c r="B62">
        <v>-14.101492881995499</v>
      </c>
      <c r="C62">
        <v>-5.4246230373100301</v>
      </c>
      <c r="D62">
        <v>-8.6136122325543205</v>
      </c>
      <c r="E62">
        <v>6.2112427296737804</v>
      </c>
      <c r="F62">
        <v>5.3493076063253699</v>
      </c>
      <c r="G62">
        <v>0.41</v>
      </c>
    </row>
    <row r="63" spans="1:7" x14ac:dyDescent="0.2">
      <c r="A63" t="s">
        <v>82</v>
      </c>
      <c r="B63">
        <v>12.4584269682236</v>
      </c>
      <c r="C63">
        <v>15.299202936781599</v>
      </c>
      <c r="D63">
        <v>-1.8454292016404601</v>
      </c>
      <c r="E63">
        <v>0.82701713728722204</v>
      </c>
      <c r="F63">
        <v>9.2716773900918206</v>
      </c>
      <c r="G63">
        <v>0.41</v>
      </c>
    </row>
    <row r="64" spans="1:7" x14ac:dyDescent="0.2">
      <c r="A64" t="s">
        <v>83</v>
      </c>
      <c r="B64">
        <v>-6.3424480983205296</v>
      </c>
      <c r="C64">
        <v>8.8829401530719494</v>
      </c>
      <c r="D64">
        <v>12.398083697036499</v>
      </c>
      <c r="E64">
        <v>-0.90217220849686897</v>
      </c>
      <c r="F64">
        <v>9.2955920140880899</v>
      </c>
      <c r="G64">
        <v>0.41</v>
      </c>
    </row>
    <row r="65" spans="1:7" x14ac:dyDescent="0.2">
      <c r="A65" t="s">
        <v>85</v>
      </c>
      <c r="B65">
        <v>6.6651128680542904</v>
      </c>
      <c r="C65">
        <v>5.6985044306946797</v>
      </c>
      <c r="D65">
        <v>-6.3293915211897298</v>
      </c>
      <c r="E65">
        <v>-0.30169960911705002</v>
      </c>
      <c r="F65">
        <v>-3.7035707315411601</v>
      </c>
      <c r="G65">
        <v>0.41</v>
      </c>
    </row>
    <row r="66" spans="1:7" x14ac:dyDescent="0.2">
      <c r="A66" t="s">
        <v>86</v>
      </c>
      <c r="B66">
        <v>-3.4723432282333802</v>
      </c>
      <c r="C66">
        <v>-3.45030811430038</v>
      </c>
      <c r="D66">
        <v>-0.201380308438843</v>
      </c>
      <c r="E66">
        <v>-6.3369277970531597</v>
      </c>
      <c r="F66">
        <v>6.1519596511418904</v>
      </c>
      <c r="G66">
        <v>0.41</v>
      </c>
    </row>
    <row r="67" spans="1:7" x14ac:dyDescent="0.2">
      <c r="A67" t="s">
        <v>87</v>
      </c>
      <c r="B67">
        <v>-37.905330025174003</v>
      </c>
      <c r="C67">
        <v>-9.0766431768974094</v>
      </c>
      <c r="D67">
        <v>5.9397711200606498</v>
      </c>
      <c r="E67">
        <v>4.1857970041137804</v>
      </c>
      <c r="F67">
        <v>-1.39880222671165</v>
      </c>
      <c r="G67">
        <v>0.41</v>
      </c>
    </row>
    <row r="68" spans="1:7" x14ac:dyDescent="0.2">
      <c r="A68" t="s">
        <v>88</v>
      </c>
      <c r="B68">
        <v>-25.478243863361499</v>
      </c>
      <c r="C68">
        <v>-2.2403695268440602</v>
      </c>
      <c r="D68">
        <v>10.6855863445387</v>
      </c>
      <c r="E68">
        <v>-9.7543371450742207</v>
      </c>
      <c r="F68">
        <v>-4.1907725607486999</v>
      </c>
      <c r="G68">
        <v>0.41</v>
      </c>
    </row>
    <row r="69" spans="1:7" x14ac:dyDescent="0.2">
      <c r="A69" t="s">
        <v>90</v>
      </c>
      <c r="B69">
        <v>7.26210013281647</v>
      </c>
      <c r="C69">
        <v>18.2663050331123</v>
      </c>
      <c r="D69">
        <v>5.1796784366236901</v>
      </c>
      <c r="E69">
        <v>-0.27699349374313997</v>
      </c>
      <c r="F69">
        <v>6.7025520929078697</v>
      </c>
      <c r="G69">
        <v>0.41</v>
      </c>
    </row>
    <row r="70" spans="1:7" x14ac:dyDescent="0.2">
      <c r="A70" t="s">
        <v>91</v>
      </c>
      <c r="B70">
        <v>1.04511838656839</v>
      </c>
      <c r="C70">
        <v>6.6277932515031104</v>
      </c>
      <c r="D70">
        <v>7.4256650840870204</v>
      </c>
      <c r="E70">
        <v>-3.1324232492824402</v>
      </c>
      <c r="F70">
        <v>7.7009480817259801</v>
      </c>
      <c r="G70">
        <v>0.41</v>
      </c>
    </row>
    <row r="71" spans="1:7" x14ac:dyDescent="0.2">
      <c r="A71" t="s">
        <v>92</v>
      </c>
      <c r="B71">
        <v>-1.6144293672778101</v>
      </c>
      <c r="C71">
        <v>20.827731244542999</v>
      </c>
      <c r="D71">
        <v>5.7656612742669298</v>
      </c>
      <c r="E71">
        <v>5.0034732058498497</v>
      </c>
      <c r="F71">
        <v>0.13713462024930101</v>
      </c>
      <c r="G71">
        <v>0.41</v>
      </c>
    </row>
    <row r="72" spans="1:7" x14ac:dyDescent="0.2">
      <c r="A72" t="s">
        <v>93</v>
      </c>
      <c r="B72">
        <v>-15.4139305130672</v>
      </c>
      <c r="C72">
        <v>9.4528714022201896</v>
      </c>
      <c r="D72">
        <v>6.9137244443689001</v>
      </c>
      <c r="E72">
        <v>-7.6918600899144796</v>
      </c>
      <c r="F72">
        <v>-2.2705046139671299</v>
      </c>
      <c r="G72">
        <v>0.41</v>
      </c>
    </row>
    <row r="73" spans="1:7" x14ac:dyDescent="0.2">
      <c r="A73" t="s">
        <v>94</v>
      </c>
      <c r="B73">
        <v>2.4168057889672898</v>
      </c>
      <c r="C73">
        <v>-7.0223497116867897</v>
      </c>
      <c r="D73">
        <v>1.97571454186268</v>
      </c>
      <c r="E73">
        <v>-0.46774382245025298</v>
      </c>
      <c r="F73">
        <v>3.0449481606081199</v>
      </c>
      <c r="G73">
        <v>0.41</v>
      </c>
    </row>
    <row r="74" spans="1:7" x14ac:dyDescent="0.2">
      <c r="A74" t="s">
        <v>187</v>
      </c>
      <c r="B74">
        <v>-5.4052698484944202</v>
      </c>
      <c r="C74">
        <v>-8.7678252720522991</v>
      </c>
      <c r="D74">
        <v>5.4374134746391896</v>
      </c>
      <c r="E74">
        <v>6.0664974185679803</v>
      </c>
      <c r="F74">
        <v>2.83853317551708</v>
      </c>
      <c r="G74">
        <v>0.41</v>
      </c>
    </row>
    <row r="75" spans="1:7" x14ac:dyDescent="0.2">
      <c r="A75" t="s">
        <v>97</v>
      </c>
      <c r="B75">
        <v>12.2013176851632</v>
      </c>
      <c r="C75">
        <v>1.44908288173158</v>
      </c>
      <c r="D75">
        <v>-3.0536181873863701</v>
      </c>
      <c r="E75">
        <v>1.02363248236924</v>
      </c>
      <c r="F75">
        <v>-3.5388302912350298</v>
      </c>
      <c r="G75">
        <v>0.41</v>
      </c>
    </row>
    <row r="76" spans="1:7" x14ac:dyDescent="0.2">
      <c r="A76" t="s">
        <v>98</v>
      </c>
      <c r="B76">
        <v>-23.750310189264699</v>
      </c>
      <c r="C76">
        <v>4.6075734170569698</v>
      </c>
      <c r="D76">
        <v>-0.52960426706236097</v>
      </c>
      <c r="E76">
        <v>-1.5106947491550999</v>
      </c>
      <c r="F76">
        <v>7.5013038195156003</v>
      </c>
      <c r="G76">
        <v>0.41</v>
      </c>
    </row>
    <row r="77" spans="1:7" x14ac:dyDescent="0.2">
      <c r="A77" t="s">
        <v>99</v>
      </c>
      <c r="B77">
        <v>-19.1224934789069</v>
      </c>
      <c r="C77">
        <v>-3.4431475090458901</v>
      </c>
      <c r="D77">
        <v>2.40870583415535</v>
      </c>
      <c r="E77">
        <v>5.3173829970349198</v>
      </c>
      <c r="F77">
        <v>10.136255077321101</v>
      </c>
      <c r="G77">
        <v>0.41</v>
      </c>
    </row>
    <row r="78" spans="1:7" x14ac:dyDescent="0.2">
      <c r="A78" t="s">
        <v>100</v>
      </c>
      <c r="B78">
        <v>1.5119783459965499</v>
      </c>
      <c r="C78">
        <v>-2.1464992829655301</v>
      </c>
      <c r="D78">
        <v>-6.2648043389448702</v>
      </c>
      <c r="E78">
        <v>-7.1324818955723099</v>
      </c>
      <c r="F78">
        <v>-0.56009351842424604</v>
      </c>
      <c r="G78">
        <v>0.41</v>
      </c>
    </row>
    <row r="79" spans="1:7" x14ac:dyDescent="0.2">
      <c r="A79" t="s">
        <v>101</v>
      </c>
      <c r="B79">
        <v>3.9225290299875302</v>
      </c>
      <c r="C79">
        <v>-3.3352257919456401</v>
      </c>
      <c r="D79">
        <v>-0.43129387591602097</v>
      </c>
      <c r="E79">
        <v>1.9245570886261301</v>
      </c>
      <c r="F79">
        <v>-2.7622337430365902</v>
      </c>
      <c r="G79">
        <v>0.41</v>
      </c>
    </row>
    <row r="80" spans="1:7" x14ac:dyDescent="0.2">
      <c r="A80" t="s">
        <v>102</v>
      </c>
      <c r="B80">
        <v>-6.7729399775755201</v>
      </c>
      <c r="C80">
        <v>-16.3457429683681</v>
      </c>
      <c r="D80">
        <v>7.6743419349845503</v>
      </c>
      <c r="E80">
        <v>6.7056120781551503</v>
      </c>
      <c r="F80">
        <v>-6.2369593995380601</v>
      </c>
      <c r="G80">
        <v>0.41</v>
      </c>
    </row>
    <row r="81" spans="1:7" x14ac:dyDescent="0.2">
      <c r="A81" t="s">
        <v>103</v>
      </c>
      <c r="B81">
        <v>1.19593777094652</v>
      </c>
      <c r="C81">
        <v>1.60615672403097E-3</v>
      </c>
      <c r="D81">
        <v>-5.7358558632739998</v>
      </c>
      <c r="E81">
        <v>-6.2007274587674797</v>
      </c>
      <c r="F81">
        <v>1.44107799006382</v>
      </c>
      <c r="G81">
        <v>0.41</v>
      </c>
    </row>
    <row r="82" spans="1:7" x14ac:dyDescent="0.2">
      <c r="A82" t="s">
        <v>104</v>
      </c>
      <c r="B82">
        <v>1.15197206131295</v>
      </c>
      <c r="C82">
        <v>-3.02666482524819</v>
      </c>
      <c r="D82">
        <v>-6.3779920935663403</v>
      </c>
      <c r="E82">
        <v>-4.3434130559630102</v>
      </c>
      <c r="F82">
        <v>-0.53680200414359103</v>
      </c>
      <c r="G82">
        <v>0.41</v>
      </c>
    </row>
    <row r="83" spans="1:7" x14ac:dyDescent="0.2">
      <c r="A83" t="s">
        <v>106</v>
      </c>
      <c r="B83">
        <v>-1.0614164080776101</v>
      </c>
      <c r="C83">
        <v>6.2521811720231094E-2</v>
      </c>
      <c r="D83">
        <v>3.78294189715524</v>
      </c>
      <c r="E83">
        <v>0.832729247684181</v>
      </c>
      <c r="F83">
        <v>2.6427010122795802</v>
      </c>
      <c r="G83">
        <v>0.41</v>
      </c>
    </row>
    <row r="84" spans="1:7" x14ac:dyDescent="0.2">
      <c r="A84" t="s">
        <v>108</v>
      </c>
      <c r="B84">
        <v>-6.0335229152944301</v>
      </c>
      <c r="C84">
        <v>18.191394735793299</v>
      </c>
      <c r="D84">
        <v>12.7006767333443</v>
      </c>
      <c r="E84">
        <v>-3.4040180662114201</v>
      </c>
      <c r="F84">
        <v>-0.78177460954255895</v>
      </c>
      <c r="G84">
        <v>0.41</v>
      </c>
    </row>
    <row r="85" spans="1:7" x14ac:dyDescent="0.2">
      <c r="A85" t="s">
        <v>109</v>
      </c>
      <c r="B85">
        <v>-17.363103810243398</v>
      </c>
      <c r="C85">
        <v>5.4188742129663998</v>
      </c>
      <c r="D85">
        <v>2.5510065111799798</v>
      </c>
      <c r="E85">
        <v>-6.5159358014025797</v>
      </c>
      <c r="F85">
        <v>6.01513989734039</v>
      </c>
      <c r="G85">
        <v>0.41</v>
      </c>
    </row>
    <row r="86" spans="1:7" x14ac:dyDescent="0.2">
      <c r="A86" t="s">
        <v>112</v>
      </c>
      <c r="B86">
        <v>-7.7339477284412199</v>
      </c>
      <c r="C86">
        <v>15.455770523177399</v>
      </c>
      <c r="D86">
        <v>15.987310147955</v>
      </c>
      <c r="E86">
        <v>-3.9702160419899899</v>
      </c>
      <c r="F86">
        <v>1.1502847992466401</v>
      </c>
      <c r="G86">
        <v>0.41</v>
      </c>
    </row>
    <row r="87" spans="1:7" x14ac:dyDescent="0.2">
      <c r="A87" t="s">
        <v>113</v>
      </c>
      <c r="B87">
        <v>-18.6622029821085</v>
      </c>
      <c r="C87">
        <v>9.7552567552520699</v>
      </c>
      <c r="D87">
        <v>0.23136198698987001</v>
      </c>
      <c r="E87">
        <v>0.372296517017767</v>
      </c>
      <c r="F87">
        <v>5.2029812121249002</v>
      </c>
      <c r="G87">
        <v>0.41</v>
      </c>
    </row>
    <row r="88" spans="1:7" x14ac:dyDescent="0.2">
      <c r="A88" t="s">
        <v>114</v>
      </c>
      <c r="B88">
        <v>-29.811083992657</v>
      </c>
      <c r="C88">
        <v>-0.63387500470695801</v>
      </c>
      <c r="D88">
        <v>4.2240101926460198</v>
      </c>
      <c r="E88">
        <v>4.7901461975785899</v>
      </c>
      <c r="F88">
        <v>-1.1043242937030899</v>
      </c>
      <c r="G88">
        <v>0.41</v>
      </c>
    </row>
    <row r="89" spans="1:7" x14ac:dyDescent="0.2">
      <c r="A89" t="s">
        <v>115</v>
      </c>
      <c r="B89">
        <v>-5.61374127783838</v>
      </c>
      <c r="C89">
        <v>14.664895685733301</v>
      </c>
      <c r="D89">
        <v>8.2221813513489597</v>
      </c>
      <c r="E89">
        <v>-5.9301385486596496</v>
      </c>
      <c r="F89">
        <v>-1.1464355359143501</v>
      </c>
      <c r="G89">
        <v>0.41</v>
      </c>
    </row>
    <row r="90" spans="1:7" x14ac:dyDescent="0.2">
      <c r="A90" t="s">
        <v>116</v>
      </c>
      <c r="B90">
        <v>13.9124327710316</v>
      </c>
      <c r="C90">
        <v>3.0052666060938198</v>
      </c>
      <c r="D90">
        <v>-2.8004200167130202</v>
      </c>
      <c r="E90">
        <v>4.8159078725414499</v>
      </c>
      <c r="F90">
        <v>-4.3193447544095003</v>
      </c>
      <c r="G90">
        <v>0.41</v>
      </c>
    </row>
    <row r="91" spans="1:7" x14ac:dyDescent="0.2">
      <c r="A91" t="s">
        <v>117</v>
      </c>
      <c r="B91">
        <v>-14.6802138417923</v>
      </c>
      <c r="C91">
        <v>9.2905447926406399</v>
      </c>
      <c r="D91">
        <v>8.9674127495874103</v>
      </c>
      <c r="E91">
        <v>-9.2138695295964403</v>
      </c>
      <c r="F91">
        <v>4.9147721872813896</v>
      </c>
      <c r="G91">
        <v>0.41</v>
      </c>
    </row>
    <row r="92" spans="1:7" x14ac:dyDescent="0.2">
      <c r="A92" t="s">
        <v>118</v>
      </c>
      <c r="B92">
        <v>-34.301277468635</v>
      </c>
      <c r="C92">
        <v>4.0475430645822499</v>
      </c>
      <c r="D92">
        <v>-7.6213875188956903</v>
      </c>
      <c r="E92">
        <v>7.2437823869617803</v>
      </c>
      <c r="F92">
        <v>6.0963751277018199</v>
      </c>
      <c r="G92">
        <v>0.41</v>
      </c>
    </row>
    <row r="93" spans="1:7" x14ac:dyDescent="0.2">
      <c r="A93" t="s">
        <v>119</v>
      </c>
      <c r="B93">
        <v>-2.64313356860107</v>
      </c>
      <c r="C93">
        <v>-12.671392992635701</v>
      </c>
      <c r="D93">
        <v>6.3939588564841401</v>
      </c>
      <c r="E93">
        <v>7.12292969318844</v>
      </c>
      <c r="F93">
        <v>3.2929659398653399</v>
      </c>
      <c r="G93">
        <v>0.41</v>
      </c>
    </row>
    <row r="94" spans="1:7" x14ac:dyDescent="0.2">
      <c r="A94" t="s">
        <v>120</v>
      </c>
      <c r="B94">
        <v>0.337163155543583</v>
      </c>
      <c r="C94">
        <v>-8.0656209697255203</v>
      </c>
      <c r="D94">
        <v>-9.9413067450287897</v>
      </c>
      <c r="E94">
        <v>-5.6854298286485498</v>
      </c>
      <c r="F94">
        <v>1.2060379734569799</v>
      </c>
      <c r="G94">
        <v>0.41</v>
      </c>
    </row>
    <row r="95" spans="1:7" x14ac:dyDescent="0.2">
      <c r="A95" t="s">
        <v>121</v>
      </c>
      <c r="B95">
        <v>-0.477589441054806</v>
      </c>
      <c r="C95">
        <v>7.0781001383499698</v>
      </c>
      <c r="D95">
        <v>-1.3449960873375499</v>
      </c>
      <c r="E95">
        <v>2.6715269064076499</v>
      </c>
      <c r="F95">
        <v>10.1660117946124</v>
      </c>
      <c r="G95">
        <v>0.41</v>
      </c>
    </row>
    <row r="96" spans="1:7" x14ac:dyDescent="0.2">
      <c r="A96" t="s">
        <v>122</v>
      </c>
      <c r="B96">
        <v>2.1468207490036</v>
      </c>
      <c r="C96">
        <v>4.9928278937066697</v>
      </c>
      <c r="D96">
        <v>6.5516653493802401</v>
      </c>
      <c r="E96">
        <v>-3.5546561934344099</v>
      </c>
      <c r="F96">
        <v>8.4211303965615603</v>
      </c>
      <c r="G96">
        <v>0.41</v>
      </c>
    </row>
    <row r="97" spans="1:7" x14ac:dyDescent="0.2">
      <c r="A97" t="s">
        <v>123</v>
      </c>
      <c r="B97">
        <v>-30.7272923842682</v>
      </c>
      <c r="C97">
        <v>7.7181866120245903</v>
      </c>
      <c r="D97">
        <v>18.424801128659698</v>
      </c>
      <c r="E97">
        <v>-2.1028534896642701</v>
      </c>
      <c r="F97">
        <v>14.828297605991899</v>
      </c>
      <c r="G97">
        <v>0.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Legend</vt:lpstr>
      <vt:lpstr>PGLS</vt:lpstr>
      <vt:lpstr>ANTRUM H-IQ-TREE</vt:lpstr>
      <vt:lpstr>ANTRUM LOADINGS H-IQ-TREE</vt:lpstr>
      <vt:lpstr>ANTRUM H-ExaBayes</vt:lpstr>
      <vt:lpstr>ANTRUM LOADINGS H-ExaBayes</vt:lpstr>
      <vt:lpstr>ANTRUM C-IQ-TREE</vt:lpstr>
      <vt:lpstr>ANTRUM LOADINGS C-IQ-TREE</vt:lpstr>
      <vt:lpstr>STYLET H-IQ-TREE</vt:lpstr>
      <vt:lpstr>STYLET LOADINGS H-IQ-TREE</vt:lpstr>
      <vt:lpstr>STYLET H-ExaBayes</vt:lpstr>
      <vt:lpstr>STYLET LOADINGS H-ExaBayes</vt:lpstr>
      <vt:lpstr>STYLET C-IQ-TREE</vt:lpstr>
      <vt:lpstr>STYLET LOADINGS C-IQ-TRE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ias Brand</dc:creator>
  <cp:lastModifiedBy>Microsoft Office User</cp:lastModifiedBy>
  <dcterms:created xsi:type="dcterms:W3CDTF">2020-09-17T09:37:30Z</dcterms:created>
  <dcterms:modified xsi:type="dcterms:W3CDTF">2021-11-20T17:20:43Z</dcterms:modified>
</cp:coreProperties>
</file>